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220" yWindow="0" windowWidth="25600" windowHeight="18380" tabRatio="500"/>
  </bookViews>
  <sheets>
    <sheet name="Table for Supplement with FC" sheetId="1" r:id="rId1"/>
  </sheets>
  <definedNames>
    <definedName name="_xlnm.Print_Area" localSheetId="0">'Table for Supplement with FC'!$A$1:$AN$168</definedName>
    <definedName name="_xlnm.Print_Titles" localSheetId="0">'Table for Supplement with FC'!$1: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68" i="1" l="1"/>
  <c r="AI168" i="1"/>
  <c r="AM168" i="1"/>
  <c r="AJ168" i="1"/>
  <c r="AL168" i="1"/>
  <c r="AK167" i="1"/>
  <c r="AI167" i="1"/>
  <c r="AM167" i="1"/>
  <c r="AJ167" i="1"/>
  <c r="AL167" i="1"/>
  <c r="AK166" i="1"/>
  <c r="AI166" i="1"/>
  <c r="AM166" i="1"/>
  <c r="AJ166" i="1"/>
  <c r="AL166" i="1"/>
  <c r="AK165" i="1"/>
  <c r="AI165" i="1"/>
  <c r="AM165" i="1"/>
  <c r="AJ165" i="1"/>
  <c r="AL165" i="1"/>
  <c r="AK164" i="1"/>
  <c r="AI164" i="1"/>
  <c r="AM164" i="1"/>
  <c r="AJ164" i="1"/>
  <c r="AL164" i="1"/>
  <c r="AK163" i="1"/>
  <c r="AI163" i="1"/>
  <c r="AM163" i="1"/>
  <c r="AJ163" i="1"/>
  <c r="AL163" i="1"/>
  <c r="AK162" i="1"/>
  <c r="AI162" i="1"/>
  <c r="AM162" i="1"/>
  <c r="AJ162" i="1"/>
  <c r="AL162" i="1"/>
  <c r="AK161" i="1"/>
  <c r="AI161" i="1"/>
  <c r="AM161" i="1"/>
  <c r="AJ161" i="1"/>
  <c r="AL161" i="1"/>
  <c r="AK160" i="1"/>
  <c r="AI160" i="1"/>
  <c r="AM160" i="1"/>
  <c r="AJ160" i="1"/>
  <c r="AL160" i="1"/>
  <c r="AK159" i="1"/>
  <c r="AI159" i="1"/>
  <c r="AM159" i="1"/>
  <c r="AJ159" i="1"/>
  <c r="AL159" i="1"/>
  <c r="AK158" i="1"/>
  <c r="AI158" i="1"/>
  <c r="AM158" i="1"/>
  <c r="AJ158" i="1"/>
  <c r="AL158" i="1"/>
  <c r="AK157" i="1"/>
  <c r="AI157" i="1"/>
  <c r="AM157" i="1"/>
  <c r="AJ157" i="1"/>
  <c r="AL157" i="1"/>
  <c r="AK156" i="1"/>
  <c r="AI156" i="1"/>
  <c r="AM156" i="1"/>
  <c r="AJ156" i="1"/>
  <c r="AL156" i="1"/>
  <c r="AK155" i="1"/>
  <c r="AI155" i="1"/>
  <c r="AM155" i="1"/>
  <c r="AJ155" i="1"/>
  <c r="AL155" i="1"/>
  <c r="AK154" i="1"/>
  <c r="AI154" i="1"/>
  <c r="AM154" i="1"/>
  <c r="AJ154" i="1"/>
  <c r="AL154" i="1"/>
  <c r="AK153" i="1"/>
  <c r="AI153" i="1"/>
  <c r="AM153" i="1"/>
  <c r="AJ153" i="1"/>
  <c r="AL153" i="1"/>
  <c r="AK152" i="1"/>
  <c r="AI152" i="1"/>
  <c r="AM152" i="1"/>
  <c r="AJ152" i="1"/>
  <c r="AL152" i="1"/>
  <c r="AK151" i="1"/>
  <c r="AI151" i="1"/>
  <c r="AM151" i="1"/>
  <c r="AJ151" i="1"/>
  <c r="AL151" i="1"/>
  <c r="AK150" i="1"/>
  <c r="AI150" i="1"/>
  <c r="AM150" i="1"/>
  <c r="AJ150" i="1"/>
  <c r="AL150" i="1"/>
  <c r="AK149" i="1"/>
  <c r="AI149" i="1"/>
  <c r="AM149" i="1"/>
  <c r="AJ149" i="1"/>
  <c r="AL149" i="1"/>
  <c r="AK148" i="1"/>
  <c r="AI148" i="1"/>
  <c r="AM148" i="1"/>
  <c r="AJ148" i="1"/>
  <c r="AL148" i="1"/>
  <c r="AK147" i="1"/>
  <c r="AI147" i="1"/>
  <c r="AM147" i="1"/>
  <c r="AJ147" i="1"/>
  <c r="AL147" i="1"/>
  <c r="AK146" i="1"/>
  <c r="AI146" i="1"/>
  <c r="AM146" i="1"/>
  <c r="AJ146" i="1"/>
  <c r="AL146" i="1"/>
  <c r="AK145" i="1"/>
  <c r="AI145" i="1"/>
  <c r="AM145" i="1"/>
  <c r="AJ145" i="1"/>
  <c r="AL145" i="1"/>
  <c r="AK144" i="1"/>
  <c r="AI144" i="1"/>
  <c r="AM144" i="1"/>
  <c r="AJ144" i="1"/>
  <c r="AL144" i="1"/>
  <c r="AK143" i="1"/>
  <c r="AI143" i="1"/>
  <c r="AM143" i="1"/>
  <c r="AJ143" i="1"/>
  <c r="AL143" i="1"/>
  <c r="AK142" i="1"/>
  <c r="AI142" i="1"/>
  <c r="AM142" i="1"/>
  <c r="AJ142" i="1"/>
  <c r="AL142" i="1"/>
  <c r="AK141" i="1"/>
  <c r="AI141" i="1"/>
  <c r="AM141" i="1"/>
  <c r="AJ141" i="1"/>
  <c r="AL141" i="1"/>
  <c r="AK140" i="1"/>
  <c r="AI140" i="1"/>
  <c r="AM140" i="1"/>
  <c r="AJ140" i="1"/>
  <c r="AL140" i="1"/>
  <c r="AK139" i="1"/>
  <c r="AI139" i="1"/>
  <c r="AM139" i="1"/>
  <c r="AJ139" i="1"/>
  <c r="AL139" i="1"/>
  <c r="AK138" i="1"/>
  <c r="AI138" i="1"/>
  <c r="AM138" i="1"/>
  <c r="AJ138" i="1"/>
  <c r="AL138" i="1"/>
  <c r="AK137" i="1"/>
  <c r="AI137" i="1"/>
  <c r="AM137" i="1"/>
  <c r="AJ137" i="1"/>
  <c r="AL137" i="1"/>
  <c r="AK136" i="1"/>
  <c r="AI136" i="1"/>
  <c r="AM136" i="1"/>
  <c r="AJ136" i="1"/>
  <c r="AL136" i="1"/>
  <c r="AK135" i="1"/>
  <c r="AI135" i="1"/>
  <c r="AM135" i="1"/>
  <c r="AJ135" i="1"/>
  <c r="AL135" i="1"/>
  <c r="AK134" i="1"/>
  <c r="AI134" i="1"/>
  <c r="AM134" i="1"/>
  <c r="AJ134" i="1"/>
  <c r="AL134" i="1"/>
  <c r="AK133" i="1"/>
  <c r="AI133" i="1"/>
  <c r="AM133" i="1"/>
  <c r="AJ133" i="1"/>
  <c r="AL133" i="1"/>
  <c r="AK132" i="1"/>
  <c r="AI132" i="1"/>
  <c r="AM132" i="1"/>
  <c r="AJ132" i="1"/>
  <c r="AL132" i="1"/>
  <c r="AK131" i="1"/>
  <c r="AI131" i="1"/>
  <c r="AM131" i="1"/>
  <c r="AJ131" i="1"/>
  <c r="AL131" i="1"/>
  <c r="AK130" i="1"/>
  <c r="AI130" i="1"/>
  <c r="AM130" i="1"/>
  <c r="AJ130" i="1"/>
  <c r="AL130" i="1"/>
  <c r="AK129" i="1"/>
  <c r="AI129" i="1"/>
  <c r="AM129" i="1"/>
  <c r="AJ129" i="1"/>
  <c r="AL129" i="1"/>
  <c r="AK128" i="1"/>
  <c r="AI128" i="1"/>
  <c r="AM128" i="1"/>
  <c r="AJ128" i="1"/>
  <c r="AL128" i="1"/>
  <c r="AK127" i="1"/>
  <c r="AI127" i="1"/>
  <c r="AM127" i="1"/>
  <c r="AJ127" i="1"/>
  <c r="AL127" i="1"/>
  <c r="AK126" i="1"/>
  <c r="AI126" i="1"/>
  <c r="AM126" i="1"/>
  <c r="AJ126" i="1"/>
  <c r="AL126" i="1"/>
  <c r="AK125" i="1"/>
  <c r="AI125" i="1"/>
  <c r="AM125" i="1"/>
  <c r="AJ125" i="1"/>
  <c r="AL125" i="1"/>
  <c r="AK124" i="1"/>
  <c r="AI124" i="1"/>
  <c r="AM124" i="1"/>
  <c r="AJ124" i="1"/>
  <c r="AL124" i="1"/>
  <c r="AK123" i="1"/>
  <c r="AI123" i="1"/>
  <c r="AM123" i="1"/>
  <c r="AJ123" i="1"/>
  <c r="AL123" i="1"/>
  <c r="AK122" i="1"/>
  <c r="AI122" i="1"/>
  <c r="AM122" i="1"/>
  <c r="AJ122" i="1"/>
  <c r="AL122" i="1"/>
  <c r="AK121" i="1"/>
  <c r="AI121" i="1"/>
  <c r="AM121" i="1"/>
  <c r="AJ121" i="1"/>
  <c r="AL121" i="1"/>
  <c r="AK120" i="1"/>
  <c r="AI120" i="1"/>
  <c r="AM120" i="1"/>
  <c r="AJ120" i="1"/>
  <c r="AL120" i="1"/>
  <c r="AK119" i="1"/>
  <c r="AI119" i="1"/>
  <c r="AM119" i="1"/>
  <c r="AJ119" i="1"/>
  <c r="AL119" i="1"/>
  <c r="AK118" i="1"/>
  <c r="AI118" i="1"/>
  <c r="AM118" i="1"/>
  <c r="AJ118" i="1"/>
  <c r="AL118" i="1"/>
  <c r="AK117" i="1"/>
  <c r="AI117" i="1"/>
  <c r="AM117" i="1"/>
  <c r="AJ117" i="1"/>
  <c r="AL117" i="1"/>
  <c r="AK116" i="1"/>
  <c r="AI116" i="1"/>
  <c r="AM116" i="1"/>
  <c r="AJ116" i="1"/>
  <c r="AL116" i="1"/>
  <c r="AK115" i="1"/>
  <c r="AI115" i="1"/>
  <c r="AM115" i="1"/>
  <c r="AJ115" i="1"/>
  <c r="AL115" i="1"/>
  <c r="AK114" i="1"/>
  <c r="AI114" i="1"/>
  <c r="AM114" i="1"/>
  <c r="AJ114" i="1"/>
  <c r="AL114" i="1"/>
  <c r="AK113" i="1"/>
  <c r="AI113" i="1"/>
  <c r="AM113" i="1"/>
  <c r="AJ113" i="1"/>
  <c r="AL113" i="1"/>
  <c r="AK112" i="1"/>
  <c r="AI112" i="1"/>
  <c r="AM112" i="1"/>
  <c r="AJ112" i="1"/>
  <c r="AL112" i="1"/>
  <c r="AK111" i="1"/>
  <c r="AI111" i="1"/>
  <c r="AM111" i="1"/>
  <c r="AJ111" i="1"/>
  <c r="AL111" i="1"/>
  <c r="AK110" i="1"/>
  <c r="AI110" i="1"/>
  <c r="AM110" i="1"/>
  <c r="AJ110" i="1"/>
  <c r="AL110" i="1"/>
  <c r="AK109" i="1"/>
  <c r="AI109" i="1"/>
  <c r="AM109" i="1"/>
  <c r="AJ109" i="1"/>
  <c r="AL109" i="1"/>
  <c r="AK108" i="1"/>
  <c r="AI108" i="1"/>
  <c r="AM108" i="1"/>
  <c r="AJ108" i="1"/>
  <c r="AL108" i="1"/>
  <c r="AK107" i="1"/>
  <c r="AI107" i="1"/>
  <c r="AM107" i="1"/>
  <c r="AJ107" i="1"/>
  <c r="AL107" i="1"/>
  <c r="AK106" i="1"/>
  <c r="AI106" i="1"/>
  <c r="AM106" i="1"/>
  <c r="AJ106" i="1"/>
  <c r="AL106" i="1"/>
  <c r="AK105" i="1"/>
  <c r="AI105" i="1"/>
  <c r="AM105" i="1"/>
  <c r="AJ105" i="1"/>
  <c r="AL105" i="1"/>
  <c r="AK104" i="1"/>
  <c r="AI104" i="1"/>
  <c r="AM104" i="1"/>
  <c r="AJ104" i="1"/>
  <c r="AL104" i="1"/>
  <c r="AK103" i="1"/>
  <c r="AI103" i="1"/>
  <c r="AM103" i="1"/>
  <c r="AJ103" i="1"/>
  <c r="AL103" i="1"/>
  <c r="AK102" i="1"/>
  <c r="AI102" i="1"/>
  <c r="AM102" i="1"/>
  <c r="AJ102" i="1"/>
  <c r="AL102" i="1"/>
  <c r="AK101" i="1"/>
  <c r="AI101" i="1"/>
  <c r="AM101" i="1"/>
  <c r="AJ101" i="1"/>
  <c r="AL101" i="1"/>
  <c r="AK100" i="1"/>
  <c r="AI100" i="1"/>
  <c r="AM100" i="1"/>
  <c r="AJ100" i="1"/>
  <c r="AL100" i="1"/>
  <c r="AK99" i="1"/>
  <c r="AI99" i="1"/>
  <c r="AM99" i="1"/>
  <c r="AJ99" i="1"/>
  <c r="AL99" i="1"/>
  <c r="AK98" i="1"/>
  <c r="AI98" i="1"/>
  <c r="AM98" i="1"/>
  <c r="AJ98" i="1"/>
  <c r="AL98" i="1"/>
  <c r="AK97" i="1"/>
  <c r="AI97" i="1"/>
  <c r="AM97" i="1"/>
  <c r="AJ97" i="1"/>
  <c r="AL97" i="1"/>
  <c r="AK96" i="1"/>
  <c r="AI96" i="1"/>
  <c r="AM96" i="1"/>
  <c r="AJ96" i="1"/>
  <c r="AL96" i="1"/>
  <c r="AK95" i="1"/>
  <c r="AI95" i="1"/>
  <c r="AM95" i="1"/>
  <c r="AJ95" i="1"/>
  <c r="AL95" i="1"/>
  <c r="AK94" i="1"/>
  <c r="AI94" i="1"/>
  <c r="AM94" i="1"/>
  <c r="AJ94" i="1"/>
  <c r="AL94" i="1"/>
  <c r="AK93" i="1"/>
  <c r="AI93" i="1"/>
  <c r="AM93" i="1"/>
  <c r="AJ93" i="1"/>
  <c r="AL93" i="1"/>
  <c r="AK92" i="1"/>
  <c r="AI92" i="1"/>
  <c r="AM92" i="1"/>
  <c r="AJ92" i="1"/>
  <c r="AL92" i="1"/>
  <c r="AK91" i="1"/>
  <c r="AI91" i="1"/>
  <c r="AM91" i="1"/>
  <c r="AJ91" i="1"/>
  <c r="AL91" i="1"/>
  <c r="AK90" i="1"/>
  <c r="AI90" i="1"/>
  <c r="AM90" i="1"/>
  <c r="AJ90" i="1"/>
  <c r="AL90" i="1"/>
  <c r="AK89" i="1"/>
  <c r="AI89" i="1"/>
  <c r="AM89" i="1"/>
  <c r="AJ89" i="1"/>
  <c r="AL89" i="1"/>
  <c r="AK88" i="1"/>
  <c r="AI88" i="1"/>
  <c r="AM88" i="1"/>
  <c r="AJ88" i="1"/>
  <c r="AL88" i="1"/>
  <c r="AK87" i="1"/>
  <c r="AI87" i="1"/>
  <c r="AM87" i="1"/>
  <c r="AJ87" i="1"/>
  <c r="AL87" i="1"/>
  <c r="AK86" i="1"/>
  <c r="AI86" i="1"/>
  <c r="AM86" i="1"/>
  <c r="AJ86" i="1"/>
  <c r="AL86" i="1"/>
  <c r="AK85" i="1"/>
  <c r="AI85" i="1"/>
  <c r="AM85" i="1"/>
  <c r="AJ85" i="1"/>
  <c r="AL85" i="1"/>
  <c r="AK84" i="1"/>
  <c r="AI84" i="1"/>
  <c r="AM84" i="1"/>
  <c r="AJ84" i="1"/>
  <c r="AL84" i="1"/>
  <c r="AK83" i="1"/>
  <c r="AI83" i="1"/>
  <c r="AM83" i="1"/>
  <c r="AJ83" i="1"/>
  <c r="AL83" i="1"/>
  <c r="AK82" i="1"/>
  <c r="AI82" i="1"/>
  <c r="AM82" i="1"/>
  <c r="AJ82" i="1"/>
  <c r="AL82" i="1"/>
  <c r="AK81" i="1"/>
  <c r="AI81" i="1"/>
  <c r="AM81" i="1"/>
  <c r="AJ81" i="1"/>
  <c r="AL81" i="1"/>
  <c r="AK80" i="1"/>
  <c r="AI80" i="1"/>
  <c r="AM80" i="1"/>
  <c r="AJ80" i="1"/>
  <c r="AL80" i="1"/>
  <c r="AK79" i="1"/>
  <c r="AI79" i="1"/>
  <c r="AM79" i="1"/>
  <c r="AJ79" i="1"/>
  <c r="AL79" i="1"/>
  <c r="AK78" i="1"/>
  <c r="AI78" i="1"/>
  <c r="AM78" i="1"/>
  <c r="AJ78" i="1"/>
  <c r="AL78" i="1"/>
  <c r="AK77" i="1"/>
  <c r="AI77" i="1"/>
  <c r="AM77" i="1"/>
  <c r="AJ77" i="1"/>
  <c r="AL77" i="1"/>
  <c r="AK76" i="1"/>
  <c r="AI76" i="1"/>
  <c r="AM76" i="1"/>
  <c r="AJ76" i="1"/>
  <c r="AL76" i="1"/>
  <c r="AK75" i="1"/>
  <c r="AI75" i="1"/>
  <c r="AM75" i="1"/>
  <c r="AJ75" i="1"/>
  <c r="AL75" i="1"/>
  <c r="AK74" i="1"/>
  <c r="AI74" i="1"/>
  <c r="AM74" i="1"/>
  <c r="AJ74" i="1"/>
  <c r="AL74" i="1"/>
  <c r="AK73" i="1"/>
  <c r="AI73" i="1"/>
  <c r="AM73" i="1"/>
  <c r="AJ73" i="1"/>
  <c r="AL73" i="1"/>
  <c r="AK72" i="1"/>
  <c r="AI72" i="1"/>
  <c r="AM72" i="1"/>
  <c r="AJ72" i="1"/>
  <c r="AL72" i="1"/>
  <c r="AK71" i="1"/>
  <c r="AI71" i="1"/>
  <c r="AM71" i="1"/>
  <c r="AJ71" i="1"/>
  <c r="AL71" i="1"/>
  <c r="AK70" i="1"/>
  <c r="AI70" i="1"/>
  <c r="AM70" i="1"/>
  <c r="AJ70" i="1"/>
  <c r="AL70" i="1"/>
  <c r="AK69" i="1"/>
  <c r="AI69" i="1"/>
  <c r="AM69" i="1"/>
  <c r="AJ69" i="1"/>
  <c r="AL69" i="1"/>
  <c r="AK68" i="1"/>
  <c r="AI68" i="1"/>
  <c r="AM68" i="1"/>
  <c r="AJ68" i="1"/>
  <c r="AL68" i="1"/>
  <c r="AK67" i="1"/>
  <c r="AI67" i="1"/>
  <c r="AM67" i="1"/>
  <c r="AJ67" i="1"/>
  <c r="AL67" i="1"/>
  <c r="AK66" i="1"/>
  <c r="AI66" i="1"/>
  <c r="AM66" i="1"/>
  <c r="AJ66" i="1"/>
  <c r="AL66" i="1"/>
  <c r="AK65" i="1"/>
  <c r="AI65" i="1"/>
  <c r="AM65" i="1"/>
  <c r="AJ65" i="1"/>
  <c r="AL65" i="1"/>
  <c r="AK64" i="1"/>
  <c r="AI64" i="1"/>
  <c r="AM64" i="1"/>
  <c r="AJ64" i="1"/>
  <c r="AL64" i="1"/>
  <c r="AK63" i="1"/>
  <c r="AI63" i="1"/>
  <c r="AM63" i="1"/>
  <c r="AJ63" i="1"/>
  <c r="AL63" i="1"/>
  <c r="AK62" i="1"/>
  <c r="AI62" i="1"/>
  <c r="AM62" i="1"/>
  <c r="AJ62" i="1"/>
  <c r="AL62" i="1"/>
  <c r="AK61" i="1"/>
  <c r="AI61" i="1"/>
  <c r="AM61" i="1"/>
  <c r="AJ61" i="1"/>
  <c r="AL61" i="1"/>
  <c r="AK60" i="1"/>
  <c r="AI60" i="1"/>
  <c r="AM60" i="1"/>
  <c r="AJ60" i="1"/>
  <c r="AL60" i="1"/>
  <c r="AK59" i="1"/>
  <c r="AI59" i="1"/>
  <c r="AM59" i="1"/>
  <c r="AJ59" i="1"/>
  <c r="AL59" i="1"/>
  <c r="AK58" i="1"/>
  <c r="AI58" i="1"/>
  <c r="AM58" i="1"/>
  <c r="AJ58" i="1"/>
  <c r="AL58" i="1"/>
  <c r="AK57" i="1"/>
  <c r="AI57" i="1"/>
  <c r="AM57" i="1"/>
  <c r="AJ57" i="1"/>
  <c r="AL57" i="1"/>
  <c r="AK56" i="1"/>
  <c r="AI56" i="1"/>
  <c r="AM56" i="1"/>
  <c r="AJ56" i="1"/>
  <c r="AL56" i="1"/>
  <c r="AK55" i="1"/>
  <c r="AI55" i="1"/>
  <c r="AM55" i="1"/>
  <c r="AJ55" i="1"/>
  <c r="AL55" i="1"/>
  <c r="AK54" i="1"/>
  <c r="AI54" i="1"/>
  <c r="AM54" i="1"/>
  <c r="AJ54" i="1"/>
  <c r="AL54" i="1"/>
  <c r="AK53" i="1"/>
  <c r="AI53" i="1"/>
  <c r="AM53" i="1"/>
  <c r="AJ53" i="1"/>
  <c r="AL53" i="1"/>
  <c r="AK52" i="1"/>
  <c r="AI52" i="1"/>
  <c r="AM52" i="1"/>
  <c r="AJ52" i="1"/>
  <c r="AL52" i="1"/>
  <c r="AK51" i="1"/>
  <c r="AI51" i="1"/>
  <c r="AM51" i="1"/>
  <c r="AJ51" i="1"/>
  <c r="AL51" i="1"/>
  <c r="AK50" i="1"/>
  <c r="AI50" i="1"/>
  <c r="AM50" i="1"/>
  <c r="AJ50" i="1"/>
  <c r="AL50" i="1"/>
  <c r="AK49" i="1"/>
  <c r="AI49" i="1"/>
  <c r="AM49" i="1"/>
  <c r="AJ49" i="1"/>
  <c r="AL49" i="1"/>
  <c r="AK48" i="1"/>
  <c r="AI48" i="1"/>
  <c r="AM48" i="1"/>
  <c r="AJ48" i="1"/>
  <c r="AL48" i="1"/>
  <c r="AK47" i="1"/>
  <c r="AI47" i="1"/>
  <c r="AM47" i="1"/>
  <c r="AJ47" i="1"/>
  <c r="AL47" i="1"/>
  <c r="AK46" i="1"/>
  <c r="AI46" i="1"/>
  <c r="AM46" i="1"/>
  <c r="AJ46" i="1"/>
  <c r="AL46" i="1"/>
  <c r="AK45" i="1"/>
  <c r="AI45" i="1"/>
  <c r="AM45" i="1"/>
  <c r="AJ45" i="1"/>
  <c r="AL45" i="1"/>
  <c r="AK44" i="1"/>
  <c r="AI44" i="1"/>
  <c r="AM44" i="1"/>
  <c r="AJ44" i="1"/>
  <c r="AL44" i="1"/>
  <c r="AK43" i="1"/>
  <c r="AI43" i="1"/>
  <c r="AM43" i="1"/>
  <c r="AJ43" i="1"/>
  <c r="AL43" i="1"/>
  <c r="AK42" i="1"/>
  <c r="AI42" i="1"/>
  <c r="AM42" i="1"/>
  <c r="AJ42" i="1"/>
  <c r="AL42" i="1"/>
  <c r="AK41" i="1"/>
  <c r="AI41" i="1"/>
  <c r="AM41" i="1"/>
  <c r="AJ41" i="1"/>
  <c r="AL41" i="1"/>
  <c r="AK40" i="1"/>
  <c r="AI40" i="1"/>
  <c r="AM40" i="1"/>
  <c r="AJ40" i="1"/>
  <c r="AL40" i="1"/>
  <c r="AK39" i="1"/>
  <c r="AI39" i="1"/>
  <c r="AM39" i="1"/>
  <c r="AJ39" i="1"/>
  <c r="AL39" i="1"/>
  <c r="AK38" i="1"/>
  <c r="AI38" i="1"/>
  <c r="AM38" i="1"/>
  <c r="AJ38" i="1"/>
  <c r="AL38" i="1"/>
  <c r="AK37" i="1"/>
  <c r="AI37" i="1"/>
  <c r="AM37" i="1"/>
  <c r="AJ37" i="1"/>
  <c r="AL37" i="1"/>
  <c r="AK36" i="1"/>
  <c r="AI36" i="1"/>
  <c r="AM36" i="1"/>
  <c r="AJ36" i="1"/>
  <c r="AL36" i="1"/>
  <c r="AK35" i="1"/>
  <c r="AI35" i="1"/>
  <c r="AM35" i="1"/>
  <c r="AJ35" i="1"/>
  <c r="AL35" i="1"/>
  <c r="AK34" i="1"/>
  <c r="AI34" i="1"/>
  <c r="AM34" i="1"/>
  <c r="AJ34" i="1"/>
  <c r="AL34" i="1"/>
  <c r="AK33" i="1"/>
  <c r="AI33" i="1"/>
  <c r="AM33" i="1"/>
  <c r="AJ33" i="1"/>
  <c r="AL33" i="1"/>
  <c r="AK32" i="1"/>
  <c r="AI32" i="1"/>
  <c r="AM32" i="1"/>
  <c r="AJ32" i="1"/>
  <c r="AL32" i="1"/>
  <c r="AK31" i="1"/>
  <c r="AI31" i="1"/>
  <c r="AM31" i="1"/>
  <c r="AJ31" i="1"/>
  <c r="AL31" i="1"/>
  <c r="AK30" i="1"/>
  <c r="AI30" i="1"/>
  <c r="AM30" i="1"/>
  <c r="AJ30" i="1"/>
  <c r="AL30" i="1"/>
  <c r="AK29" i="1"/>
  <c r="AI29" i="1"/>
  <c r="AM29" i="1"/>
  <c r="AJ29" i="1"/>
  <c r="AL29" i="1"/>
  <c r="AK28" i="1"/>
  <c r="AI28" i="1"/>
  <c r="AM28" i="1"/>
  <c r="AJ28" i="1"/>
  <c r="AL28" i="1"/>
  <c r="AK27" i="1"/>
  <c r="AI27" i="1"/>
  <c r="AM27" i="1"/>
  <c r="AJ27" i="1"/>
  <c r="AL27" i="1"/>
  <c r="AK26" i="1"/>
  <c r="AI26" i="1"/>
  <c r="AM26" i="1"/>
  <c r="AJ26" i="1"/>
  <c r="AL26" i="1"/>
  <c r="AK25" i="1"/>
  <c r="AI25" i="1"/>
  <c r="AM25" i="1"/>
  <c r="AJ25" i="1"/>
  <c r="AL25" i="1"/>
  <c r="AK24" i="1"/>
  <c r="AI24" i="1"/>
  <c r="AM24" i="1"/>
  <c r="AJ24" i="1"/>
  <c r="AL24" i="1"/>
  <c r="AK23" i="1"/>
  <c r="AI23" i="1"/>
  <c r="AM23" i="1"/>
  <c r="AJ23" i="1"/>
  <c r="AL23" i="1"/>
  <c r="AK22" i="1"/>
  <c r="AI22" i="1"/>
  <c r="AM22" i="1"/>
  <c r="AJ22" i="1"/>
  <c r="AL22" i="1"/>
  <c r="AK21" i="1"/>
  <c r="AI21" i="1"/>
  <c r="AM21" i="1"/>
  <c r="AJ21" i="1"/>
  <c r="AL21" i="1"/>
  <c r="AK20" i="1"/>
  <c r="AI20" i="1"/>
  <c r="AM20" i="1"/>
  <c r="AJ20" i="1"/>
  <c r="AL20" i="1"/>
  <c r="AK19" i="1"/>
  <c r="AI19" i="1"/>
  <c r="AM19" i="1"/>
  <c r="AJ19" i="1"/>
  <c r="AL19" i="1"/>
  <c r="AK18" i="1"/>
  <c r="AI18" i="1"/>
  <c r="AM18" i="1"/>
  <c r="AJ18" i="1"/>
  <c r="AL18" i="1"/>
  <c r="AK17" i="1"/>
  <c r="AI17" i="1"/>
  <c r="AM17" i="1"/>
  <c r="AJ17" i="1"/>
  <c r="AL17" i="1"/>
  <c r="AK16" i="1"/>
  <c r="AI16" i="1"/>
  <c r="AM16" i="1"/>
  <c r="AJ16" i="1"/>
  <c r="AL16" i="1"/>
  <c r="AK15" i="1"/>
  <c r="AI15" i="1"/>
  <c r="AM15" i="1"/>
  <c r="AJ15" i="1"/>
  <c r="AL15" i="1"/>
  <c r="AK14" i="1"/>
  <c r="AI14" i="1"/>
  <c r="AM14" i="1"/>
  <c r="AJ14" i="1"/>
  <c r="AL14" i="1"/>
  <c r="AK13" i="1"/>
  <c r="AI13" i="1"/>
  <c r="AM13" i="1"/>
  <c r="AJ13" i="1"/>
  <c r="AL13" i="1"/>
  <c r="AK12" i="1"/>
  <c r="AI12" i="1"/>
  <c r="AM12" i="1"/>
  <c r="AJ12" i="1"/>
  <c r="AL12" i="1"/>
  <c r="AK11" i="1"/>
  <c r="AI11" i="1"/>
  <c r="AM11" i="1"/>
  <c r="AJ11" i="1"/>
  <c r="AL11" i="1"/>
  <c r="AK10" i="1"/>
  <c r="AI10" i="1"/>
  <c r="AM10" i="1"/>
  <c r="AJ10" i="1"/>
  <c r="AL10" i="1"/>
  <c r="AK9" i="1"/>
  <c r="AI9" i="1"/>
  <c r="AM9" i="1"/>
  <c r="AJ9" i="1"/>
  <c r="AL9" i="1"/>
  <c r="AK8" i="1"/>
  <c r="AI8" i="1"/>
  <c r="AM8" i="1"/>
  <c r="AJ8" i="1"/>
  <c r="AL8" i="1"/>
  <c r="AK7" i="1"/>
  <c r="AI7" i="1"/>
  <c r="AM7" i="1"/>
  <c r="AJ7" i="1"/>
  <c r="AL7" i="1"/>
  <c r="AK6" i="1"/>
  <c r="AI6" i="1"/>
  <c r="AM6" i="1"/>
  <c r="AJ6" i="1"/>
  <c r="AL6" i="1"/>
  <c r="AK5" i="1"/>
  <c r="AI5" i="1"/>
  <c r="AM5" i="1"/>
  <c r="AJ5" i="1"/>
  <c r="AL5" i="1"/>
  <c r="AK4" i="1"/>
  <c r="AI4" i="1"/>
  <c r="AM4" i="1"/>
  <c r="AJ4" i="1"/>
  <c r="AL4" i="1"/>
  <c r="AK3" i="1"/>
  <c r="AI3" i="1"/>
  <c r="AM3" i="1"/>
  <c r="AJ3" i="1"/>
  <c r="AL3" i="1"/>
</calcChain>
</file>

<file path=xl/sharedStrings.xml><?xml version="1.0" encoding="utf-8"?>
<sst xmlns="http://schemas.openxmlformats.org/spreadsheetml/2006/main" count="521" uniqueCount="452">
  <si>
    <t>Gene Name</t>
  </si>
  <si>
    <t>Uniprot Accession #</t>
  </si>
  <si>
    <t>(From Figure 2)</t>
  </si>
  <si>
    <t>Peptides</t>
  </si>
  <si>
    <t>Unique peptides</t>
  </si>
  <si>
    <t>Sequence coverage [%]</t>
  </si>
  <si>
    <t>LFQ intensity (Control)</t>
  </si>
  <si>
    <t>LFQ intensity (SHF)</t>
  </si>
  <si>
    <t>LFQ intensity (DHF)</t>
  </si>
  <si>
    <t>Average</t>
  </si>
  <si>
    <t>Fold change/control</t>
  </si>
  <si>
    <t>Fisher's LSD</t>
  </si>
  <si>
    <t>p.value</t>
  </si>
  <si>
    <t>FDR</t>
  </si>
  <si>
    <t>X1</t>
  </si>
  <si>
    <t>ID #</t>
  </si>
  <si>
    <t>Protein description</t>
  </si>
  <si>
    <t>C-17_0</t>
  </si>
  <si>
    <t>C-17_1</t>
  </si>
  <si>
    <t>C-17_2</t>
  </si>
  <si>
    <t>C-3_0</t>
  </si>
  <si>
    <t>C-3_1</t>
  </si>
  <si>
    <t>C-3_2</t>
  </si>
  <si>
    <t>C-6_0</t>
  </si>
  <si>
    <t>C-6_1</t>
  </si>
  <si>
    <t>C-6_2</t>
  </si>
  <si>
    <t>A6-3_0</t>
  </si>
  <si>
    <t>A6-3_1</t>
  </si>
  <si>
    <t>A6-3_2</t>
  </si>
  <si>
    <t>A6-4_0</t>
  </si>
  <si>
    <t>A6-4_1</t>
  </si>
  <si>
    <t>A6-4_2</t>
  </si>
  <si>
    <t>A6-6_0</t>
  </si>
  <si>
    <t>A6-6_1</t>
  </si>
  <si>
    <t>A6-6_2</t>
  </si>
  <si>
    <t>V6-2_0</t>
  </si>
  <si>
    <t>V6-2_1</t>
  </si>
  <si>
    <t>V6-2_2</t>
  </si>
  <si>
    <t>V6-4_0</t>
  </si>
  <si>
    <t>V6-4_1</t>
  </si>
  <si>
    <t>V6-4_2</t>
  </si>
  <si>
    <t>V6-7_0</t>
  </si>
  <si>
    <t>V6-7_1</t>
  </si>
  <si>
    <t>V6-7_2</t>
  </si>
  <si>
    <t>Control</t>
  </si>
  <si>
    <t>SHF</t>
  </si>
  <si>
    <t>DHF</t>
  </si>
  <si>
    <t xml:space="preserve">FHL2 </t>
  </si>
  <si>
    <t>F1PU47</t>
  </si>
  <si>
    <t>DHF - control; SHF - control; SHF - DHF</t>
  </si>
  <si>
    <t xml:space="preserve">NDUFV2 </t>
  </si>
  <si>
    <t>E2QVP4</t>
  </si>
  <si>
    <t>NADH dehydrogenase [ubiquinone] flavoprotein 2, mitochondrial</t>
  </si>
  <si>
    <t>SHF - control; SHF - DHF</t>
  </si>
  <si>
    <t xml:space="preserve">TNNI3 </t>
  </si>
  <si>
    <t>Q8MKD5</t>
  </si>
  <si>
    <t>control - SHF; DHF - SHF</t>
  </si>
  <si>
    <t xml:space="preserve">TPI1 </t>
  </si>
  <si>
    <t>P54714</t>
  </si>
  <si>
    <t>Triosephosphate isomerase</t>
  </si>
  <si>
    <t xml:space="preserve">LMO7 </t>
  </si>
  <si>
    <t>F1PG65</t>
  </si>
  <si>
    <t xml:space="preserve">TMOD1 </t>
  </si>
  <si>
    <t>E2QXQ9</t>
  </si>
  <si>
    <t xml:space="preserve">HSPA4 </t>
  </si>
  <si>
    <t>Q2TFN9</t>
  </si>
  <si>
    <t>NA</t>
  </si>
  <si>
    <t>J9P208</t>
  </si>
  <si>
    <t xml:space="preserve">ACO2 </t>
  </si>
  <si>
    <t>E2RCY8</t>
  </si>
  <si>
    <t>Isocitrate dehydrogenase</t>
  </si>
  <si>
    <t>DHF - control; SHF - control</t>
  </si>
  <si>
    <t xml:space="preserve">PGAM2 </t>
  </si>
  <si>
    <t>H9GW55</t>
  </si>
  <si>
    <t>Phosphoglycerate mutase 2</t>
  </si>
  <si>
    <t xml:space="preserve">PRDX6 </t>
  </si>
  <si>
    <t>F1PC59</t>
  </si>
  <si>
    <t>Peroxiredoxin-6</t>
  </si>
  <si>
    <t xml:space="preserve">DES </t>
  </si>
  <si>
    <t>Q5XFN2</t>
  </si>
  <si>
    <t>DHF - control; SHF - control; DHF - SHF</t>
  </si>
  <si>
    <t xml:space="preserve">UQCRFS1 </t>
  </si>
  <si>
    <t>E2R1A6</t>
  </si>
  <si>
    <t>Cytochrome b-c1 complex subunit</t>
  </si>
  <si>
    <t xml:space="preserve">NDUFA2 </t>
  </si>
  <si>
    <t>E2R503</t>
  </si>
  <si>
    <t>NADH dehydrogenase [ubiquinone] 1 alpha subcomplex subunit 2</t>
  </si>
  <si>
    <t xml:space="preserve">CSRP3 </t>
  </si>
  <si>
    <t>E2R9P5</t>
  </si>
  <si>
    <t xml:space="preserve">HK1 </t>
  </si>
  <si>
    <t>J9PBL1</t>
  </si>
  <si>
    <t>Hexokinase</t>
  </si>
  <si>
    <t xml:space="preserve">CKB </t>
  </si>
  <si>
    <t>P05124</t>
  </si>
  <si>
    <t>Creatine kinase B-type</t>
  </si>
  <si>
    <t xml:space="preserve">GSTP1 </t>
  </si>
  <si>
    <t>F1Q0J0</t>
  </si>
  <si>
    <t>Glutathione S-transferase</t>
  </si>
  <si>
    <t xml:space="preserve">LOC100855558 </t>
  </si>
  <si>
    <t>J9JHF7</t>
  </si>
  <si>
    <t>DHF - control; control - SHF; DHF - SHF</t>
  </si>
  <si>
    <t>ATP5C1</t>
  </si>
  <si>
    <t>E2RNY7</t>
  </si>
  <si>
    <t>ATP synthase subunit gamma</t>
  </si>
  <si>
    <t xml:space="preserve">ALDH7A1 </t>
  </si>
  <si>
    <t>E2RQ9</t>
  </si>
  <si>
    <t xml:space="preserve">SLC25A12 </t>
  </si>
  <si>
    <t>E2RBI2</t>
  </si>
  <si>
    <t>Calcium-binidng mitochondrial carrier</t>
  </si>
  <si>
    <t xml:space="preserve">PGM1 </t>
  </si>
  <si>
    <t>F1PUL4</t>
  </si>
  <si>
    <t>Phosphoglucomutase-like protein 1</t>
  </si>
  <si>
    <t xml:space="preserve">SDHB </t>
  </si>
  <si>
    <t>Q0QEY4</t>
  </si>
  <si>
    <t>Succinate dehydrogenase</t>
  </si>
  <si>
    <t>SHF - control</t>
  </si>
  <si>
    <t xml:space="preserve">NDUFV1 </t>
  </si>
  <si>
    <t>E2R514</t>
  </si>
  <si>
    <t>NADH dehydrogenase [ubiquinone] flavoprotein 1, mitochondrial</t>
  </si>
  <si>
    <t xml:space="preserve">ETFDH </t>
  </si>
  <si>
    <t>F6V7P2</t>
  </si>
  <si>
    <t>Electron transfer flavoprotein-ubiquinone oxidoreductase, mitochondrial</t>
  </si>
  <si>
    <t xml:space="preserve">CS </t>
  </si>
  <si>
    <t>F1PV92</t>
  </si>
  <si>
    <t>Citrase synthase</t>
  </si>
  <si>
    <t xml:space="preserve">CKMT2 </t>
  </si>
  <si>
    <t>E2RQ77</t>
  </si>
  <si>
    <t>Creatine Kinase, mitochondria</t>
  </si>
  <si>
    <t xml:space="preserve">SLC29A1 </t>
  </si>
  <si>
    <t>E2RLS3</t>
  </si>
  <si>
    <t xml:space="preserve">AHNAK </t>
  </si>
  <si>
    <t>J9P969</t>
  </si>
  <si>
    <t xml:space="preserve">PGK1 </t>
  </si>
  <si>
    <t>E2RRC9</t>
  </si>
  <si>
    <t>Phosphoglycerate kinase</t>
  </si>
  <si>
    <t xml:space="preserve">MYL3 </t>
  </si>
  <si>
    <t>E2R8F7</t>
  </si>
  <si>
    <t xml:space="preserve">SORBS1 </t>
  </si>
  <si>
    <t>F1PAY7</t>
  </si>
  <si>
    <t>control - DHF; SHF - control; SHF - DHF</t>
  </si>
  <si>
    <t xml:space="preserve">SLC25A11 </t>
  </si>
  <si>
    <t>E2R578</t>
  </si>
  <si>
    <t xml:space="preserve">Mitochondrial 2-oxoglutarate/malate carrier </t>
  </si>
  <si>
    <t xml:space="preserve">PGM5 </t>
  </si>
  <si>
    <t>F1PBZ5</t>
  </si>
  <si>
    <t>Phosphoglucomutase-like protein 5</t>
  </si>
  <si>
    <t xml:space="preserve">MDH2 </t>
  </si>
  <si>
    <t>F1PYG8</t>
  </si>
  <si>
    <t>Malate dehydrogenase</t>
  </si>
  <si>
    <t>DHF - control</t>
  </si>
  <si>
    <t xml:space="preserve">VDAC2 </t>
  </si>
  <si>
    <t>E2R948</t>
  </si>
  <si>
    <t>VDAC2</t>
  </si>
  <si>
    <t xml:space="preserve">HSP90B1 </t>
  </si>
  <si>
    <t>F1P8N6</t>
  </si>
  <si>
    <t xml:space="preserve">GSTK1 </t>
  </si>
  <si>
    <t>J9NRV1</t>
  </si>
  <si>
    <t>Glutathione S-transferase kappa 1</t>
  </si>
  <si>
    <t xml:space="preserve">CYB5R3 </t>
  </si>
  <si>
    <t>J9P2E3</t>
  </si>
  <si>
    <t>NADH-cytochrome b5 reductase 3</t>
  </si>
  <si>
    <t xml:space="preserve">ALDH6A1 </t>
  </si>
  <si>
    <t>J9P2I9</t>
  </si>
  <si>
    <t xml:space="preserve">PDHA1 </t>
  </si>
  <si>
    <t>E2RL90</t>
  </si>
  <si>
    <t>Pyruvate dehydrogenase E1 component subunit alpha</t>
  </si>
  <si>
    <t xml:space="preserve">SYNPO2L </t>
  </si>
  <si>
    <t>E2RIZ8</t>
  </si>
  <si>
    <t xml:space="preserve">CAST </t>
  </si>
  <si>
    <t>F1PX12</t>
  </si>
  <si>
    <t xml:space="preserve">SORBS2 </t>
  </si>
  <si>
    <t>E2RDW</t>
  </si>
  <si>
    <t xml:space="preserve">UQCRC2 </t>
  </si>
  <si>
    <t>E2RHL0</t>
  </si>
  <si>
    <t>Cytochrome b-c1 complex subunit 2, mitochondrial</t>
  </si>
  <si>
    <t xml:space="preserve">HADH </t>
  </si>
  <si>
    <t>F6XHT8</t>
  </si>
  <si>
    <t>3-hydroxyacyl-CoA dehydrogenase type-2</t>
  </si>
  <si>
    <t>LDH</t>
  </si>
  <si>
    <t>J9P9V0</t>
  </si>
  <si>
    <t>Lactate dehydrogenase</t>
  </si>
  <si>
    <t xml:space="preserve">SRL </t>
  </si>
  <si>
    <t>J9P0U</t>
  </si>
  <si>
    <t xml:space="preserve">XIRP1 </t>
  </si>
  <si>
    <t>J9P0Y8</t>
  </si>
  <si>
    <t xml:space="preserve">HIBADH </t>
  </si>
  <si>
    <t>F1PYB6</t>
  </si>
  <si>
    <t xml:space="preserve">PDHX </t>
  </si>
  <si>
    <t>E2RM20</t>
  </si>
  <si>
    <t xml:space="preserve">PEBP1 </t>
  </si>
  <si>
    <t>Q3YIX4</t>
  </si>
  <si>
    <t>Phosphatidylethanolamine-binding protein 1</t>
  </si>
  <si>
    <t xml:space="preserve">FH </t>
  </si>
  <si>
    <t>E2RGR9</t>
  </si>
  <si>
    <t>Fumarase</t>
  </si>
  <si>
    <t xml:space="preserve">IDH3A </t>
  </si>
  <si>
    <t>E2RHM4</t>
  </si>
  <si>
    <t xml:space="preserve">UQCRC1 </t>
  </si>
  <si>
    <t>E2RSI5</t>
  </si>
  <si>
    <t xml:space="preserve">NDUFB4 </t>
  </si>
  <si>
    <t>F1PXL3</t>
  </si>
  <si>
    <t>NADH dehydrogenase (ubiquinone) 1 beta subcomplex, 4</t>
  </si>
  <si>
    <t xml:space="preserve">NDUFB9 </t>
  </si>
  <si>
    <t>F1PKB6</t>
  </si>
  <si>
    <t>NADH dehydrogenase [ubiquinone] 1 beta subcomplex subunit 9</t>
  </si>
  <si>
    <t xml:space="preserve">CPT1B </t>
  </si>
  <si>
    <t>E2RQ92</t>
  </si>
  <si>
    <t>CPT1B</t>
  </si>
  <si>
    <t xml:space="preserve">HSD17B10 </t>
  </si>
  <si>
    <t>E2R9F5</t>
  </si>
  <si>
    <t xml:space="preserve">NDUFS3 </t>
  </si>
  <si>
    <t>F1P9Y3</t>
  </si>
  <si>
    <t>NADH dehydrogenase [ubiquinone] iron-sulfur protein 3, mitochondrial</t>
  </si>
  <si>
    <t xml:space="preserve">NDUFB10 </t>
  </si>
  <si>
    <t>E2QWY5</t>
  </si>
  <si>
    <t>NADH dehydrogenase (ubiquinone) 1 beta subcomplex, 10</t>
  </si>
  <si>
    <t xml:space="preserve">IFFO2 </t>
  </si>
  <si>
    <t>J9P2L3</t>
  </si>
  <si>
    <t xml:space="preserve">AGL </t>
  </si>
  <si>
    <t>F1PBL3</t>
  </si>
  <si>
    <t>Glycogen debranching enzyme</t>
  </si>
  <si>
    <t xml:space="preserve">CYC1 </t>
  </si>
  <si>
    <t>E2REM0</t>
  </si>
  <si>
    <t xml:space="preserve">FGB </t>
  </si>
  <si>
    <t>F1PGS2</t>
  </si>
  <si>
    <t xml:space="preserve">ATP1A1 </t>
  </si>
  <si>
    <t>J9NZA9</t>
  </si>
  <si>
    <t xml:space="preserve">PDLIM1 </t>
  </si>
  <si>
    <t>J9NXY7</t>
  </si>
  <si>
    <t>control - DHF; SHF - DHF</t>
  </si>
  <si>
    <t xml:space="preserve">HSPB1 </t>
  </si>
  <si>
    <t>F1PYE3</t>
  </si>
  <si>
    <t xml:space="preserve">SUCLA2 </t>
  </si>
  <si>
    <t>F1PPC7</t>
  </si>
  <si>
    <t>Succinyl-CoA synthase</t>
  </si>
  <si>
    <t xml:space="preserve">PCCB </t>
  </si>
  <si>
    <t>F1PTU4</t>
  </si>
  <si>
    <t xml:space="preserve">GPI </t>
  </si>
  <si>
    <t>E2R2C3</t>
  </si>
  <si>
    <t xml:space="preserve">Glucose-6-phosphate isomerase </t>
  </si>
  <si>
    <t>SHF - DHF</t>
  </si>
  <si>
    <t xml:space="preserve">SVIL </t>
  </si>
  <si>
    <t>F1P6G1</t>
  </si>
  <si>
    <t xml:space="preserve">ETFA </t>
  </si>
  <si>
    <t>E2RAE2</t>
  </si>
  <si>
    <t>DHF - SHF</t>
  </si>
  <si>
    <t xml:space="preserve">GAPDH </t>
  </si>
  <si>
    <t>F1PTZ9</t>
  </si>
  <si>
    <t xml:space="preserve">Glyceraldehyde-3-phosphate dehydrogenase </t>
  </si>
  <si>
    <t xml:space="preserve">VIM </t>
  </si>
  <si>
    <t>F1PLS4</t>
  </si>
  <si>
    <t>DHF - control; DHF - SHF</t>
  </si>
  <si>
    <t xml:space="preserve">APOA1 </t>
  </si>
  <si>
    <t>F1PDJ5</t>
  </si>
  <si>
    <t xml:space="preserve">PTRF </t>
  </si>
  <si>
    <t>J9P923</t>
  </si>
  <si>
    <t xml:space="preserve">GPD1L </t>
  </si>
  <si>
    <t>F1PQR9</t>
  </si>
  <si>
    <t xml:space="preserve">TUBB4B </t>
  </si>
  <si>
    <t>L7N0I7</t>
  </si>
  <si>
    <t xml:space="preserve">FLNA </t>
  </si>
  <si>
    <t>F1PWW0</t>
  </si>
  <si>
    <t xml:space="preserve">DLST </t>
  </si>
  <si>
    <t>E2R0H0</t>
  </si>
  <si>
    <t xml:space="preserve">GLUD1 </t>
  </si>
  <si>
    <t>F1Q2N5</t>
  </si>
  <si>
    <t xml:space="preserve">PFKM </t>
  </si>
  <si>
    <t>P52784</t>
  </si>
  <si>
    <t>Phosphofructokinase</t>
  </si>
  <si>
    <t xml:space="preserve">SYNM </t>
  </si>
  <si>
    <t>E2R151</t>
  </si>
  <si>
    <t xml:space="preserve">PLIN4 </t>
  </si>
  <si>
    <t>J9JHP1</t>
  </si>
  <si>
    <t>Perilipin-4</t>
  </si>
  <si>
    <t xml:space="preserve">FHL1 </t>
  </si>
  <si>
    <t>E2R1Z0</t>
  </si>
  <si>
    <t xml:space="preserve">LOC100855541 </t>
  </si>
  <si>
    <t>J9P621</t>
  </si>
  <si>
    <t xml:space="preserve">UQCRB </t>
  </si>
  <si>
    <t>F1PLP2</t>
  </si>
  <si>
    <t xml:space="preserve">HSPA1 </t>
  </si>
  <si>
    <t>Q7YQC6</t>
  </si>
  <si>
    <t>ENO1</t>
  </si>
  <si>
    <t>F1PCH3</t>
  </si>
  <si>
    <t>Enolase</t>
  </si>
  <si>
    <t xml:space="preserve">FGA </t>
  </si>
  <si>
    <t>F1PBL4</t>
  </si>
  <si>
    <t xml:space="preserve">MYL2 </t>
  </si>
  <si>
    <t>Q8WN71</t>
  </si>
  <si>
    <t xml:space="preserve">ZYX </t>
  </si>
  <si>
    <t>F1P7F8</t>
  </si>
  <si>
    <t xml:space="preserve">SLC25A4 </t>
  </si>
  <si>
    <t>E2R685</t>
  </si>
  <si>
    <t xml:space="preserve">PLG </t>
  </si>
  <si>
    <t>F1Q421</t>
  </si>
  <si>
    <t xml:space="preserve">HSDL2 </t>
  </si>
  <si>
    <t>F1Q3R2</t>
  </si>
  <si>
    <t xml:space="preserve">IDH3B </t>
  </si>
  <si>
    <t>F1PTM3</t>
  </si>
  <si>
    <t xml:space="preserve">COX2 </t>
  </si>
  <si>
    <t>H8Y2X7</t>
  </si>
  <si>
    <t xml:space="preserve">Cytochrome c oxidase subunit 2 </t>
  </si>
  <si>
    <t xml:space="preserve">HNRNPK </t>
  </si>
  <si>
    <t>E2RA50</t>
  </si>
  <si>
    <t xml:space="preserve">ETFB </t>
  </si>
  <si>
    <t>E2QYD2</t>
  </si>
  <si>
    <t>Electron transfer flavoprotein</t>
  </si>
  <si>
    <t xml:space="preserve">YWHAZ </t>
  </si>
  <si>
    <t>F1PBL1</t>
  </si>
  <si>
    <t xml:space="preserve">CPT2 </t>
  </si>
  <si>
    <t>F1Q154</t>
  </si>
  <si>
    <t>CPT2</t>
  </si>
  <si>
    <t xml:space="preserve">TNNT2 </t>
  </si>
  <si>
    <t>J9NVS0</t>
  </si>
  <si>
    <t xml:space="preserve">PCMT1 </t>
  </si>
  <si>
    <t>E2R3G3</t>
  </si>
  <si>
    <t xml:space="preserve">HP </t>
  </si>
  <si>
    <t>P19006</t>
  </si>
  <si>
    <t xml:space="preserve">COL6A1 </t>
  </si>
  <si>
    <t>F1PFM6</t>
  </si>
  <si>
    <t xml:space="preserve">NDUFB7 </t>
  </si>
  <si>
    <t>E2QV28</t>
  </si>
  <si>
    <t>NADH dehydrogenase (ubiquinone) 1 beta subcomplex, 7</t>
  </si>
  <si>
    <t xml:space="preserve">LDHB </t>
  </si>
  <si>
    <t>E2R761</t>
  </si>
  <si>
    <t>L-lactate dehydrogenase</t>
  </si>
  <si>
    <t xml:space="preserve">PRKAR2A </t>
  </si>
  <si>
    <t>E2RRD1</t>
  </si>
  <si>
    <t xml:space="preserve">ALDOA </t>
  </si>
  <si>
    <t>F1PBT3</t>
  </si>
  <si>
    <t>Fructose-bisphosphate aldolase</t>
  </si>
  <si>
    <t xml:space="preserve">EEF2 </t>
  </si>
  <si>
    <t>F6XRY2</t>
  </si>
  <si>
    <t xml:space="preserve">CTSD </t>
  </si>
  <si>
    <t>Q4LAL9</t>
  </si>
  <si>
    <t xml:space="preserve">SDHA </t>
  </si>
  <si>
    <t>F1Q1X9</t>
  </si>
  <si>
    <t xml:space="preserve">KIF5B </t>
  </si>
  <si>
    <t>E2QTN0</t>
  </si>
  <si>
    <t xml:space="preserve">MAP4 </t>
  </si>
  <si>
    <t>F1PCZ5</t>
  </si>
  <si>
    <t xml:space="preserve">HBB </t>
  </si>
  <si>
    <t>P60524</t>
  </si>
  <si>
    <t xml:space="preserve">MDH1 </t>
  </si>
  <si>
    <t>E2QV08</t>
  </si>
  <si>
    <t xml:space="preserve">HADHB </t>
  </si>
  <si>
    <t>J9NZC6</t>
  </si>
  <si>
    <t>3-ketoacyl-CoA thiolase</t>
  </si>
  <si>
    <t xml:space="preserve">ATP2A2 </t>
  </si>
  <si>
    <t>O46674</t>
  </si>
  <si>
    <t xml:space="preserve">NDUFA12 </t>
  </si>
  <si>
    <t>F1PWZ9</t>
  </si>
  <si>
    <t>NADH dehydrogenase [ubiquinone] 1 alpha subcomplex subunit 12</t>
  </si>
  <si>
    <t xml:space="preserve">GJA1 </t>
  </si>
  <si>
    <t>J9P7X9</t>
  </si>
  <si>
    <t xml:space="preserve">ANXA2 </t>
  </si>
  <si>
    <t>Q6TEQ7</t>
  </si>
  <si>
    <t xml:space="preserve">ACADS </t>
  </si>
  <si>
    <t>F1PZX6</t>
  </si>
  <si>
    <t>Acyl-CoA dehydrogenase</t>
  </si>
  <si>
    <t xml:space="preserve">HSPB6 </t>
  </si>
  <si>
    <t>F1PWM7</t>
  </si>
  <si>
    <t xml:space="preserve">HSPB7 </t>
  </si>
  <si>
    <t>F1Q2J6</t>
  </si>
  <si>
    <t xml:space="preserve">PKP2 </t>
  </si>
  <si>
    <t>E2RHY0</t>
  </si>
  <si>
    <t xml:space="preserve">VDAC1 </t>
  </si>
  <si>
    <t>F1PRZ1</t>
  </si>
  <si>
    <t>VDAC1</t>
  </si>
  <si>
    <t xml:space="preserve">NDUFB11 </t>
  </si>
  <si>
    <t>F1PG47</t>
  </si>
  <si>
    <t>NADH dehydrogenase (ubiquinone) 1 beta subcomplex, 11</t>
  </si>
  <si>
    <t xml:space="preserve">HSPA9 </t>
  </si>
  <si>
    <t>E2RAU5</t>
  </si>
  <si>
    <t>Stress-70 protein, mitochondrial</t>
  </si>
  <si>
    <t xml:space="preserve">DLD </t>
  </si>
  <si>
    <t>P49819</t>
  </si>
  <si>
    <t xml:space="preserve">NDRG2 </t>
  </si>
  <si>
    <t>E2RB70</t>
  </si>
  <si>
    <t>J9P3R1</t>
  </si>
  <si>
    <t xml:space="preserve">ENO3 </t>
  </si>
  <si>
    <t>E2R5B2</t>
  </si>
  <si>
    <t xml:space="preserve">PYGB </t>
  </si>
  <si>
    <t>F1PSM2</t>
  </si>
  <si>
    <t xml:space="preserve">HSP90AA1 </t>
  </si>
  <si>
    <t>F1PGY1</t>
  </si>
  <si>
    <t xml:space="preserve">JPH2 </t>
  </si>
  <si>
    <t>E2R901</t>
  </si>
  <si>
    <t xml:space="preserve">FABP3 </t>
  </si>
  <si>
    <t>E2R507</t>
  </si>
  <si>
    <t xml:space="preserve">FABP5 </t>
  </si>
  <si>
    <t>F1PLY9</t>
  </si>
  <si>
    <t>Fatty acid binding protein, epidermal</t>
  </si>
  <si>
    <t xml:space="preserve">IMMT </t>
  </si>
  <si>
    <t>E2R743</t>
  </si>
  <si>
    <t xml:space="preserve">AIFM1 </t>
  </si>
  <si>
    <t>E2R541</t>
  </si>
  <si>
    <t xml:space="preserve">HSPA5 </t>
  </si>
  <si>
    <t>F1PIC7</t>
  </si>
  <si>
    <t xml:space="preserve">COX4I1 </t>
  </si>
  <si>
    <t>E2QUA8</t>
  </si>
  <si>
    <t xml:space="preserve">YWHAQ </t>
  </si>
  <si>
    <t>E2QZM1</t>
  </si>
  <si>
    <t xml:space="preserve">CRAT </t>
  </si>
  <si>
    <t>E2RQL6</t>
  </si>
  <si>
    <t>Carnitine O-acetyltransferase</t>
  </si>
  <si>
    <t xml:space="preserve">OGDH </t>
  </si>
  <si>
    <t>H9GW68</t>
  </si>
  <si>
    <t>2-oxoglutarate dehydrogenase</t>
  </si>
  <si>
    <t xml:space="preserve">ATP5F1 </t>
  </si>
  <si>
    <t>E2QW06</t>
  </si>
  <si>
    <t xml:space="preserve">NID1 </t>
  </si>
  <si>
    <t>F1PXK3</t>
  </si>
  <si>
    <t xml:space="preserve">NDUFS2 </t>
  </si>
  <si>
    <t>F1PVM9</t>
  </si>
  <si>
    <t>NADH dehydrogenase (ubiquinone) Fe-S protein 2</t>
  </si>
  <si>
    <t xml:space="preserve">AHSG </t>
  </si>
  <si>
    <t>E2QUV3</t>
  </si>
  <si>
    <t xml:space="preserve">PRDX1 </t>
  </si>
  <si>
    <t>E2RHG2</t>
  </si>
  <si>
    <t xml:space="preserve">MLIP </t>
  </si>
  <si>
    <t>F1PLL7</t>
  </si>
  <si>
    <t xml:space="preserve">LPP </t>
  </si>
  <si>
    <t>E2RSJ3</t>
  </si>
  <si>
    <t xml:space="preserve">TNS1 </t>
  </si>
  <si>
    <t>E2RL77</t>
  </si>
  <si>
    <t xml:space="preserve">CLTC </t>
  </si>
  <si>
    <t>F1PHQ0</t>
  </si>
  <si>
    <t xml:space="preserve">TUBA3C </t>
  </si>
  <si>
    <t>L7N0G4</t>
  </si>
  <si>
    <t>E2RCC8</t>
  </si>
  <si>
    <t xml:space="preserve">MYOZ2 </t>
  </si>
  <si>
    <t>E2RR12</t>
  </si>
  <si>
    <t xml:space="preserve">VDAC3 </t>
  </si>
  <si>
    <t>J9NSF3</t>
  </si>
  <si>
    <t xml:space="preserve">cox5b </t>
  </si>
  <si>
    <t>B7ZDP5</t>
  </si>
  <si>
    <t>Cytochrome c oxidase polypeptide Vb</t>
  </si>
  <si>
    <t xml:space="preserve">ACAT1 </t>
  </si>
  <si>
    <t>F1PC58</t>
  </si>
  <si>
    <t xml:space="preserve">Acetyl-CoA acetyltransferase, </t>
  </si>
  <si>
    <t xml:space="preserve">SLC25A3 </t>
  </si>
  <si>
    <t>F1PXY4</t>
  </si>
  <si>
    <t xml:space="preserve">NDUFA10 </t>
  </si>
  <si>
    <t>E2RIG0</t>
  </si>
  <si>
    <t>NADH dehydrogenase (ubiquinone) 1 alpha subcomplex, 10</t>
  </si>
  <si>
    <t xml:space="preserve">TNNC1 </t>
  </si>
  <si>
    <t>E2R9U4</t>
  </si>
  <si>
    <t xml:space="preserve">DPYSL2 </t>
  </si>
  <si>
    <t>F1P9U4</t>
  </si>
  <si>
    <t xml:space="preserve">ANXA5 </t>
  </si>
  <si>
    <t>E2RQ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"/>
  </numFmts>
  <fonts count="14" x14ac:knownFonts="1"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</font>
    <font>
      <sz val="11"/>
      <color rgb="FF0000FF"/>
      <name val="Arial"/>
    </font>
    <font>
      <sz val="11"/>
      <color rgb="FF008000"/>
      <name val="Arial"/>
    </font>
    <font>
      <sz val="11"/>
      <color theme="5"/>
      <name val="Arial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rgb="FF008000"/>
      <name val="Arial"/>
    </font>
    <font>
      <b/>
      <sz val="11"/>
      <color theme="5"/>
      <name val="Arial"/>
    </font>
    <font>
      <sz val="11"/>
      <color theme="1" tint="0.499984740745262"/>
      <name val="Arial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ck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ck">
        <color auto="1"/>
      </right>
      <top/>
      <bottom style="double">
        <color auto="1"/>
      </bottom>
      <diagonal/>
    </border>
    <border>
      <left style="thick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</borders>
  <cellStyleXfs count="32">
    <xf numFmtId="0" fontId="0" fillId="0" borderId="0"/>
    <xf numFmtId="0" fontId="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36">
    <xf numFmtId="0" fontId="0" fillId="0" borderId="0" xfId="0"/>
    <xf numFmtId="0" fontId="8" fillId="0" borderId="0" xfId="0" applyFont="1" applyAlignment="1">
      <alignment vertical="center"/>
    </xf>
    <xf numFmtId="0" fontId="8" fillId="0" borderId="0" xfId="0" applyFont="1"/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wrapText="1"/>
    </xf>
    <xf numFmtId="49" fontId="4" fillId="0" borderId="9" xfId="0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vertical="center"/>
    </xf>
    <xf numFmtId="49" fontId="5" fillId="0" borderId="10" xfId="0" applyNumberFormat="1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49" fontId="6" fillId="0" borderId="11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/>
    </xf>
    <xf numFmtId="49" fontId="9" fillId="0" borderId="9" xfId="0" applyNumberFormat="1" applyFont="1" applyBorder="1" applyAlignment="1">
      <alignment horizontal="center" vertical="center"/>
    </xf>
    <xf numFmtId="49" fontId="10" fillId="0" borderId="11" xfId="0" applyNumberFormat="1" applyFont="1" applyBorder="1" applyAlignment="1">
      <alignment horizontal="center" vertical="center"/>
    </xf>
    <xf numFmtId="0" fontId="7" fillId="0" borderId="13" xfId="1" applyFont="1" applyFill="1" applyBorder="1" applyAlignment="1">
      <alignment horizontal="center" vertical="center"/>
    </xf>
    <xf numFmtId="0" fontId="8" fillId="0" borderId="13" xfId="1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wrapText="1"/>
    </xf>
    <xf numFmtId="0" fontId="8" fillId="0" borderId="13" xfId="1" applyFont="1" applyBorder="1" applyAlignment="1">
      <alignment horizontal="center" vertical="center"/>
    </xf>
    <xf numFmtId="0" fontId="8" fillId="0" borderId="14" xfId="1" applyFont="1" applyBorder="1" applyAlignment="1">
      <alignment horizontal="center" vertical="center"/>
    </xf>
    <xf numFmtId="0" fontId="4" fillId="0" borderId="15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16" xfId="0" applyFont="1" applyBorder="1" applyAlignment="1">
      <alignment vertical="center"/>
    </xf>
    <xf numFmtId="1" fontId="4" fillId="0" borderId="0" xfId="0" applyNumberFormat="1" applyFont="1" applyBorder="1" applyAlignment="1">
      <alignment vertical="center"/>
    </xf>
    <xf numFmtId="1" fontId="6" fillId="0" borderId="0" xfId="0" applyNumberFormat="1" applyFont="1" applyBorder="1" applyAlignment="1">
      <alignment vertical="center"/>
    </xf>
    <xf numFmtId="164" fontId="9" fillId="0" borderId="15" xfId="0" applyNumberFormat="1" applyFont="1" applyBorder="1" applyAlignment="1">
      <alignment horizontal="center" vertical="center"/>
    </xf>
    <xf numFmtId="164" fontId="10" fillId="0" borderId="16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8" fillId="0" borderId="17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8" fillId="0" borderId="13" xfId="1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 wrapText="1"/>
    </xf>
    <xf numFmtId="0" fontId="8" fillId="0" borderId="13" xfId="1" applyFont="1" applyFill="1" applyBorder="1" applyAlignment="1">
      <alignment horizontal="center" vertical="center"/>
    </xf>
    <xf numFmtId="0" fontId="8" fillId="0" borderId="14" xfId="1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15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16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16" xfId="0" applyFont="1" applyFill="1" applyBorder="1" applyAlignment="1">
      <alignment vertical="center"/>
    </xf>
    <xf numFmtId="1" fontId="4" fillId="0" borderId="0" xfId="0" applyNumberFormat="1" applyFont="1" applyFill="1" applyBorder="1" applyAlignment="1">
      <alignment vertical="center"/>
    </xf>
    <xf numFmtId="1" fontId="6" fillId="0" borderId="0" xfId="0" applyNumberFormat="1" applyFont="1" applyFill="1" applyBorder="1" applyAlignment="1">
      <alignment vertical="center"/>
    </xf>
    <xf numFmtId="164" fontId="9" fillId="0" borderId="15" xfId="0" applyNumberFormat="1" applyFont="1" applyFill="1" applyBorder="1" applyAlignment="1">
      <alignment horizontal="center" vertical="center"/>
    </xf>
    <xf numFmtId="164" fontId="10" fillId="0" borderId="16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8" fillId="0" borderId="17" xfId="0" applyFont="1" applyFill="1" applyBorder="1" applyAlignment="1">
      <alignment vertical="center"/>
    </xf>
    <xf numFmtId="0" fontId="8" fillId="0" borderId="13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/>
    <xf numFmtId="0" fontId="11" fillId="0" borderId="13" xfId="0" applyFont="1" applyBorder="1" applyAlignment="1">
      <alignment horizontal="center" wrapText="1"/>
    </xf>
    <xf numFmtId="0" fontId="8" fillId="0" borderId="13" xfId="0" applyFont="1" applyFill="1" applyBorder="1" applyAlignment="1">
      <alignment horizontal="center" wrapText="1"/>
    </xf>
    <xf numFmtId="165" fontId="4" fillId="0" borderId="0" xfId="0" applyNumberFormat="1" applyFont="1" applyBorder="1" applyAlignment="1">
      <alignment vertical="center"/>
    </xf>
    <xf numFmtId="165" fontId="5" fillId="0" borderId="0" xfId="0" applyNumberFormat="1" applyFont="1" applyBorder="1" applyAlignment="1">
      <alignment vertical="center"/>
    </xf>
    <xf numFmtId="165" fontId="6" fillId="0" borderId="0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7" fillId="0" borderId="13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wrapText="1"/>
    </xf>
    <xf numFmtId="0" fontId="7" fillId="0" borderId="18" xfId="1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8" fillId="0" borderId="0" xfId="1" applyFont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wrapText="1"/>
    </xf>
    <xf numFmtId="0" fontId="8" fillId="0" borderId="0" xfId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" fontId="4" fillId="0" borderId="0" xfId="0" applyNumberFormat="1" applyFont="1" applyAlignment="1">
      <alignment vertical="center"/>
    </xf>
    <xf numFmtId="1" fontId="6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49" fontId="8" fillId="0" borderId="6" xfId="0" applyNumberFormat="1" applyFont="1" applyBorder="1" applyAlignment="1">
      <alignment horizontal="center" vertical="center"/>
    </xf>
    <xf numFmtId="49" fontId="8" fillId="0" borderId="12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/>
    </xf>
    <xf numFmtId="0" fontId="2" fillId="0" borderId="7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11" fillId="0" borderId="13" xfId="0" applyFont="1" applyFill="1" applyBorder="1" applyAlignment="1">
      <alignment horizontal="center" wrapText="1"/>
    </xf>
    <xf numFmtId="0" fontId="8" fillId="0" borderId="18" xfId="1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11" fillId="0" borderId="18" xfId="0" applyFont="1" applyFill="1" applyBorder="1" applyAlignment="1">
      <alignment horizontal="center" wrapText="1"/>
    </xf>
    <xf numFmtId="0" fontId="8" fillId="0" borderId="18" xfId="1" applyFont="1" applyFill="1" applyBorder="1" applyAlignment="1">
      <alignment horizontal="center" vertical="center"/>
    </xf>
    <xf numFmtId="0" fontId="8" fillId="0" borderId="19" xfId="1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vertical="center"/>
    </xf>
    <xf numFmtId="0" fontId="4" fillId="0" borderId="21" xfId="0" applyFont="1" applyFill="1" applyBorder="1" applyAlignment="1">
      <alignment vertical="center"/>
    </xf>
    <xf numFmtId="0" fontId="5" fillId="0" borderId="20" xfId="0" applyFont="1" applyFill="1" applyBorder="1" applyAlignment="1">
      <alignment vertical="center"/>
    </xf>
    <xf numFmtId="0" fontId="5" fillId="0" borderId="21" xfId="0" applyFont="1" applyFill="1" applyBorder="1" applyAlignment="1">
      <alignment vertical="center"/>
    </xf>
    <xf numFmtId="0" fontId="5" fillId="0" borderId="22" xfId="0" applyFont="1" applyFill="1" applyBorder="1" applyAlignment="1">
      <alignment vertical="center"/>
    </xf>
    <xf numFmtId="0" fontId="6" fillId="0" borderId="21" xfId="0" applyFont="1" applyFill="1" applyBorder="1" applyAlignment="1">
      <alignment vertical="center"/>
    </xf>
    <xf numFmtId="0" fontId="6" fillId="0" borderId="22" xfId="0" applyFont="1" applyFill="1" applyBorder="1" applyAlignment="1">
      <alignment vertical="center"/>
    </xf>
    <xf numFmtId="1" fontId="4" fillId="0" borderId="21" xfId="0" applyNumberFormat="1" applyFont="1" applyFill="1" applyBorder="1" applyAlignment="1">
      <alignment vertical="center"/>
    </xf>
    <xf numFmtId="1" fontId="6" fillId="0" borderId="21" xfId="0" applyNumberFormat="1" applyFont="1" applyFill="1" applyBorder="1" applyAlignment="1">
      <alignment vertical="center"/>
    </xf>
    <xf numFmtId="164" fontId="9" fillId="0" borderId="20" xfId="0" applyNumberFormat="1" applyFont="1" applyFill="1" applyBorder="1" applyAlignment="1">
      <alignment horizontal="center" vertical="center"/>
    </xf>
    <xf numFmtId="164" fontId="10" fillId="0" borderId="22" xfId="0" applyNumberFormat="1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vertical="center"/>
    </xf>
    <xf numFmtId="0" fontId="8" fillId="0" borderId="23" xfId="0" applyFont="1" applyFill="1" applyBorder="1" applyAlignment="1">
      <alignment vertical="center"/>
    </xf>
    <xf numFmtId="0" fontId="8" fillId="0" borderId="18" xfId="0" applyFont="1" applyFill="1" applyBorder="1" applyAlignment="1">
      <alignment vertical="center"/>
    </xf>
    <xf numFmtId="0" fontId="8" fillId="0" borderId="0" xfId="1" applyFont="1" applyFill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wrapText="1"/>
    </xf>
    <xf numFmtId="0" fontId="8" fillId="0" borderId="0" xfId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" fontId="4" fillId="0" borderId="0" xfId="0" applyNumberFormat="1" applyFont="1" applyFill="1" applyAlignment="1">
      <alignment vertical="center"/>
    </xf>
    <xf numFmtId="1" fontId="6" fillId="0" borderId="0" xfId="0" applyNumberFormat="1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79"/>
  <sheetViews>
    <sheetView tabSelected="1" topLeftCell="A137" workbookViewId="0">
      <selection activeCell="D156" sqref="D156"/>
    </sheetView>
  </sheetViews>
  <sheetFormatPr baseColWidth="10" defaultRowHeight="13" x14ac:dyDescent="0"/>
  <cols>
    <col min="1" max="1" width="15.83203125" style="67" customWidth="1"/>
    <col min="2" max="2" width="15.1640625" style="68" customWidth="1"/>
    <col min="3" max="3" width="7.5" style="69" customWidth="1"/>
    <col min="4" max="4" width="30.6640625" style="70" customWidth="1"/>
    <col min="5" max="7" width="11" style="71" customWidth="1"/>
    <col min="8" max="16" width="14" style="72" customWidth="1"/>
    <col min="17" max="24" width="14" style="73" customWidth="1"/>
    <col min="25" max="25" width="12.83203125" style="73" customWidth="1"/>
    <col min="26" max="34" width="14" style="74" customWidth="1"/>
    <col min="35" max="35" width="12.1640625" style="75" customWidth="1"/>
    <col min="36" max="36" width="11.1640625" style="73" customWidth="1"/>
    <col min="37" max="37" width="12.1640625" style="76" customWidth="1"/>
    <col min="38" max="38" width="11" style="77" bestFit="1" customWidth="1"/>
    <col min="39" max="39" width="11" style="78" bestFit="1" customWidth="1"/>
    <col min="40" max="40" width="37.6640625" style="62" customWidth="1"/>
    <col min="41" max="43" width="11" style="1" customWidth="1"/>
    <col min="44" max="46" width="10.83203125" style="1"/>
    <col min="47" max="16384" width="10.83203125" style="2"/>
  </cols>
  <sheetData>
    <row r="1" spans="1:46" ht="19" customHeight="1">
      <c r="A1" s="97" t="s">
        <v>0</v>
      </c>
      <c r="B1" s="99" t="s">
        <v>1</v>
      </c>
      <c r="C1" s="101" t="s">
        <v>2</v>
      </c>
      <c r="D1" s="101"/>
      <c r="E1" s="102" t="s">
        <v>3</v>
      </c>
      <c r="F1" s="99" t="s">
        <v>4</v>
      </c>
      <c r="G1" s="95" t="s">
        <v>5</v>
      </c>
      <c r="H1" s="83" t="s">
        <v>6</v>
      </c>
      <c r="I1" s="84"/>
      <c r="J1" s="84"/>
      <c r="K1" s="84"/>
      <c r="L1" s="84"/>
      <c r="M1" s="84"/>
      <c r="N1" s="84"/>
      <c r="O1" s="84"/>
      <c r="P1" s="84"/>
      <c r="Q1" s="85" t="s">
        <v>7</v>
      </c>
      <c r="R1" s="86"/>
      <c r="S1" s="86"/>
      <c r="T1" s="86"/>
      <c r="U1" s="86"/>
      <c r="V1" s="86"/>
      <c r="W1" s="86"/>
      <c r="X1" s="86"/>
      <c r="Y1" s="87"/>
      <c r="Z1" s="88" t="s">
        <v>8</v>
      </c>
      <c r="AA1" s="88"/>
      <c r="AB1" s="88"/>
      <c r="AC1" s="88"/>
      <c r="AD1" s="88"/>
      <c r="AE1" s="88"/>
      <c r="AF1" s="88"/>
      <c r="AG1" s="88"/>
      <c r="AH1" s="89"/>
      <c r="AI1" s="90" t="s">
        <v>9</v>
      </c>
      <c r="AJ1" s="90"/>
      <c r="AK1" s="90"/>
      <c r="AL1" s="91" t="s">
        <v>10</v>
      </c>
      <c r="AM1" s="92"/>
      <c r="AN1" s="93" t="s">
        <v>11</v>
      </c>
      <c r="AO1" s="79" t="s">
        <v>12</v>
      </c>
      <c r="AP1" s="81" t="s">
        <v>13</v>
      </c>
      <c r="AQ1" s="81" t="s">
        <v>14</v>
      </c>
    </row>
    <row r="2" spans="1:46" ht="19" customHeight="1" thickBot="1">
      <c r="A2" s="98"/>
      <c r="B2" s="100"/>
      <c r="C2" s="3" t="s">
        <v>15</v>
      </c>
      <c r="D2" s="4" t="s">
        <v>16</v>
      </c>
      <c r="E2" s="103"/>
      <c r="F2" s="100"/>
      <c r="G2" s="96"/>
      <c r="H2" s="5" t="s">
        <v>17</v>
      </c>
      <c r="I2" s="6" t="s">
        <v>18</v>
      </c>
      <c r="J2" s="6" t="s">
        <v>19</v>
      </c>
      <c r="K2" s="6" t="s">
        <v>20</v>
      </c>
      <c r="L2" s="6" t="s">
        <v>21</v>
      </c>
      <c r="M2" s="6" t="s">
        <v>22</v>
      </c>
      <c r="N2" s="6" t="s">
        <v>23</v>
      </c>
      <c r="O2" s="6" t="s">
        <v>24</v>
      </c>
      <c r="P2" s="6" t="s">
        <v>25</v>
      </c>
      <c r="Q2" s="7" t="s">
        <v>26</v>
      </c>
      <c r="R2" s="8" t="s">
        <v>27</v>
      </c>
      <c r="S2" s="8" t="s">
        <v>28</v>
      </c>
      <c r="T2" s="8" t="s">
        <v>29</v>
      </c>
      <c r="U2" s="8" t="s">
        <v>30</v>
      </c>
      <c r="V2" s="8" t="s">
        <v>31</v>
      </c>
      <c r="W2" s="8" t="s">
        <v>32</v>
      </c>
      <c r="X2" s="8" t="s">
        <v>33</v>
      </c>
      <c r="Y2" s="9" t="s">
        <v>34</v>
      </c>
      <c r="Z2" s="10" t="s">
        <v>35</v>
      </c>
      <c r="AA2" s="10" t="s">
        <v>36</v>
      </c>
      <c r="AB2" s="10" t="s">
        <v>37</v>
      </c>
      <c r="AC2" s="10" t="s">
        <v>38</v>
      </c>
      <c r="AD2" s="10" t="s">
        <v>39</v>
      </c>
      <c r="AE2" s="10" t="s">
        <v>40</v>
      </c>
      <c r="AF2" s="10" t="s">
        <v>41</v>
      </c>
      <c r="AG2" s="10" t="s">
        <v>42</v>
      </c>
      <c r="AH2" s="11" t="s">
        <v>43</v>
      </c>
      <c r="AI2" s="12" t="s">
        <v>44</v>
      </c>
      <c r="AJ2" s="8" t="s">
        <v>45</v>
      </c>
      <c r="AK2" s="13" t="s">
        <v>46</v>
      </c>
      <c r="AL2" s="14" t="s">
        <v>45</v>
      </c>
      <c r="AM2" s="15" t="s">
        <v>46</v>
      </c>
      <c r="AN2" s="94"/>
      <c r="AO2" s="80"/>
      <c r="AP2" s="82"/>
      <c r="AQ2" s="82"/>
    </row>
    <row r="3" spans="1:46" ht="16" customHeight="1" thickTop="1">
      <c r="A3" s="16" t="s">
        <v>47</v>
      </c>
      <c r="B3" s="17" t="s">
        <v>48</v>
      </c>
      <c r="C3" s="18"/>
      <c r="D3" s="19"/>
      <c r="E3" s="20">
        <v>12</v>
      </c>
      <c r="F3" s="20">
        <v>12</v>
      </c>
      <c r="G3" s="21">
        <v>54.5</v>
      </c>
      <c r="H3" s="22">
        <v>518970000</v>
      </c>
      <c r="I3" s="23">
        <v>556650000</v>
      </c>
      <c r="J3" s="23">
        <v>521640000</v>
      </c>
      <c r="K3" s="23">
        <v>323680000</v>
      </c>
      <c r="L3" s="23">
        <v>343720000</v>
      </c>
      <c r="M3" s="23">
        <v>334720000</v>
      </c>
      <c r="N3" s="23">
        <v>1203900000</v>
      </c>
      <c r="O3" s="23">
        <v>1267300000</v>
      </c>
      <c r="P3" s="23">
        <v>1155700000</v>
      </c>
      <c r="Q3" s="24">
        <v>2211600000</v>
      </c>
      <c r="R3" s="25">
        <v>1833100000</v>
      </c>
      <c r="S3" s="25">
        <v>2032800000</v>
      </c>
      <c r="T3" s="25">
        <v>1374000000</v>
      </c>
      <c r="U3" s="25">
        <v>2301500000</v>
      </c>
      <c r="V3" s="25">
        <v>1370400000</v>
      </c>
      <c r="W3" s="25">
        <v>2719000000</v>
      </c>
      <c r="X3" s="25">
        <v>1963000000</v>
      </c>
      <c r="Y3" s="26">
        <v>2209900000</v>
      </c>
      <c r="Z3" s="27">
        <v>805840000</v>
      </c>
      <c r="AA3" s="27">
        <v>972120000</v>
      </c>
      <c r="AB3" s="27">
        <v>809020000</v>
      </c>
      <c r="AC3" s="27">
        <v>1735500000</v>
      </c>
      <c r="AD3" s="27">
        <v>1869400000</v>
      </c>
      <c r="AE3" s="27">
        <v>1553100000</v>
      </c>
      <c r="AF3" s="27">
        <v>925280000</v>
      </c>
      <c r="AG3" s="27">
        <v>842510000</v>
      </c>
      <c r="AH3" s="28">
        <v>979590000</v>
      </c>
      <c r="AI3" s="29">
        <f t="shared" ref="AI3:AI66" si="0">AVERAGE(H3:P3)</f>
        <v>691808888.88888884</v>
      </c>
      <c r="AJ3" s="25">
        <f t="shared" ref="AJ3:AJ66" si="1">AVERAGE(Q3:Y3)</f>
        <v>2001700000</v>
      </c>
      <c r="AK3" s="30">
        <f t="shared" ref="AK3:AK66" si="2">AVERAGE(Z3:AH3)</f>
        <v>1165817777.7777777</v>
      </c>
      <c r="AL3" s="31">
        <f>AJ3/AI3</f>
        <v>2.8934291422807843</v>
      </c>
      <c r="AM3" s="32">
        <f>AK3/AI3</f>
        <v>1.6851731692117926</v>
      </c>
      <c r="AN3" s="33" t="s">
        <v>49</v>
      </c>
      <c r="AO3" s="34">
        <v>3.27E-6</v>
      </c>
      <c r="AP3" s="35">
        <v>1.359E-4</v>
      </c>
      <c r="AQ3" s="35">
        <v>5.4847999999999999</v>
      </c>
    </row>
    <row r="4" spans="1:46" s="56" customFormat="1" ht="26">
      <c r="A4" s="16" t="s">
        <v>50</v>
      </c>
      <c r="B4" s="36" t="s">
        <v>51</v>
      </c>
      <c r="C4" s="37">
        <v>36</v>
      </c>
      <c r="D4" s="38" t="s">
        <v>52</v>
      </c>
      <c r="E4" s="39">
        <v>9</v>
      </c>
      <c r="F4" s="39">
        <v>9</v>
      </c>
      <c r="G4" s="40">
        <v>41.8</v>
      </c>
      <c r="H4" s="41">
        <v>232890000</v>
      </c>
      <c r="I4" s="42">
        <v>240310000</v>
      </c>
      <c r="J4" s="42">
        <v>219500000</v>
      </c>
      <c r="K4" s="42">
        <v>263850000</v>
      </c>
      <c r="L4" s="42">
        <v>250450000</v>
      </c>
      <c r="M4" s="42">
        <v>236190000</v>
      </c>
      <c r="N4" s="42">
        <v>217230000</v>
      </c>
      <c r="O4" s="42">
        <v>219350000</v>
      </c>
      <c r="P4" s="42">
        <v>180480000</v>
      </c>
      <c r="Q4" s="43">
        <v>408260000</v>
      </c>
      <c r="R4" s="44">
        <v>278640000</v>
      </c>
      <c r="S4" s="44">
        <v>366550000</v>
      </c>
      <c r="T4" s="44">
        <v>306020000</v>
      </c>
      <c r="U4" s="44">
        <v>344910000</v>
      </c>
      <c r="V4" s="44">
        <v>268530000</v>
      </c>
      <c r="W4" s="44">
        <v>288660000</v>
      </c>
      <c r="X4" s="44">
        <v>388160000</v>
      </c>
      <c r="Y4" s="45">
        <v>383480000</v>
      </c>
      <c r="Z4" s="46">
        <v>263130000</v>
      </c>
      <c r="AA4" s="46">
        <v>239470000</v>
      </c>
      <c r="AB4" s="46">
        <v>288360000</v>
      </c>
      <c r="AC4" s="46">
        <v>194380000</v>
      </c>
      <c r="AD4" s="46">
        <v>178070000</v>
      </c>
      <c r="AE4" s="46">
        <v>220580000</v>
      </c>
      <c r="AF4" s="46">
        <v>235600000</v>
      </c>
      <c r="AG4" s="46">
        <v>236490000</v>
      </c>
      <c r="AH4" s="47">
        <v>230920000</v>
      </c>
      <c r="AI4" s="48">
        <f t="shared" si="0"/>
        <v>228916666.66666666</v>
      </c>
      <c r="AJ4" s="44">
        <f t="shared" si="1"/>
        <v>337023333.33333331</v>
      </c>
      <c r="AK4" s="49">
        <f t="shared" si="2"/>
        <v>231888888.8888889</v>
      </c>
      <c r="AL4" s="50">
        <f t="shared" ref="AL4:AL67" si="3">AJ4/AI4</f>
        <v>1.4722533673097924</v>
      </c>
      <c r="AM4" s="51">
        <f t="shared" ref="AM4:AM67" si="4">AK4/AI4</f>
        <v>1.0129838611818955</v>
      </c>
      <c r="AN4" s="52" t="s">
        <v>53</v>
      </c>
      <c r="AO4" s="53">
        <v>2.5299999999999999E-6</v>
      </c>
      <c r="AP4" s="54">
        <v>1.359E-4</v>
      </c>
      <c r="AQ4" s="54">
        <v>5.5970000000000004</v>
      </c>
      <c r="AR4" s="55"/>
      <c r="AS4" s="55"/>
      <c r="AT4" s="55"/>
    </row>
    <row r="5" spans="1:46">
      <c r="A5" s="16" t="s">
        <v>54</v>
      </c>
      <c r="B5" s="17" t="s">
        <v>55</v>
      </c>
      <c r="C5" s="18"/>
      <c r="D5" s="57"/>
      <c r="E5" s="20">
        <v>15</v>
      </c>
      <c r="F5" s="20">
        <v>15</v>
      </c>
      <c r="G5" s="21">
        <v>58.8</v>
      </c>
      <c r="H5" s="22">
        <v>3057200000</v>
      </c>
      <c r="I5" s="23">
        <v>3076700000</v>
      </c>
      <c r="J5" s="23">
        <v>3686400000</v>
      </c>
      <c r="K5" s="23">
        <v>2783500000</v>
      </c>
      <c r="L5" s="23">
        <v>2666600000</v>
      </c>
      <c r="M5" s="23">
        <v>2921400000</v>
      </c>
      <c r="N5" s="23">
        <v>2859600000</v>
      </c>
      <c r="O5" s="23">
        <v>2679300000</v>
      </c>
      <c r="P5" s="23">
        <v>3064500000</v>
      </c>
      <c r="Q5" s="24">
        <v>2150000000</v>
      </c>
      <c r="R5" s="25">
        <v>2311600000</v>
      </c>
      <c r="S5" s="25">
        <v>2132200000</v>
      </c>
      <c r="T5" s="25">
        <v>2062300000</v>
      </c>
      <c r="U5" s="25">
        <v>2586200000</v>
      </c>
      <c r="V5" s="25">
        <v>2329000000</v>
      </c>
      <c r="W5" s="25">
        <v>1410900000</v>
      </c>
      <c r="X5" s="25">
        <v>1498600000</v>
      </c>
      <c r="Y5" s="26">
        <v>1261100000</v>
      </c>
      <c r="Z5" s="27">
        <v>1997300000</v>
      </c>
      <c r="AA5" s="27">
        <v>2479300000</v>
      </c>
      <c r="AB5" s="27">
        <v>2580700000</v>
      </c>
      <c r="AC5" s="27">
        <v>1976000000</v>
      </c>
      <c r="AD5" s="27">
        <v>2817600000</v>
      </c>
      <c r="AE5" s="27">
        <v>2372700000</v>
      </c>
      <c r="AF5" s="27">
        <v>3571100000</v>
      </c>
      <c r="AG5" s="27">
        <v>3979000000</v>
      </c>
      <c r="AH5" s="28">
        <v>4273900000</v>
      </c>
      <c r="AI5" s="29">
        <f t="shared" si="0"/>
        <v>2977244444.4444447</v>
      </c>
      <c r="AJ5" s="25">
        <f t="shared" si="1"/>
        <v>1971322222.2222223</v>
      </c>
      <c r="AK5" s="30">
        <f t="shared" si="2"/>
        <v>2894177777.7777777</v>
      </c>
      <c r="AL5" s="31">
        <f t="shared" si="3"/>
        <v>0.66212978443900394</v>
      </c>
      <c r="AM5" s="32">
        <f t="shared" si="4"/>
        <v>0.97209948050397077</v>
      </c>
      <c r="AN5" s="33" t="s">
        <v>56</v>
      </c>
      <c r="AO5" s="34">
        <v>1.9537000000000001E-3</v>
      </c>
      <c r="AP5" s="35">
        <v>9.1327000000000005E-3</v>
      </c>
      <c r="AQ5" s="35">
        <v>2.7090999999999998</v>
      </c>
    </row>
    <row r="6" spans="1:46">
      <c r="A6" s="16" t="s">
        <v>57</v>
      </c>
      <c r="B6" s="17" t="s">
        <v>58</v>
      </c>
      <c r="C6" s="18">
        <v>25</v>
      </c>
      <c r="D6" s="38" t="s">
        <v>59</v>
      </c>
      <c r="E6" s="20">
        <v>9</v>
      </c>
      <c r="F6" s="20">
        <v>9</v>
      </c>
      <c r="G6" s="21">
        <v>50.2</v>
      </c>
      <c r="H6" s="22">
        <v>934440000</v>
      </c>
      <c r="I6" s="23">
        <v>908070000</v>
      </c>
      <c r="J6" s="23">
        <v>744420000</v>
      </c>
      <c r="K6" s="23">
        <v>902650000</v>
      </c>
      <c r="L6" s="23">
        <v>1136500000</v>
      </c>
      <c r="M6" s="23">
        <v>1012400000</v>
      </c>
      <c r="N6" s="23">
        <v>792950000</v>
      </c>
      <c r="O6" s="23">
        <v>878480000</v>
      </c>
      <c r="P6" s="23">
        <v>852930000</v>
      </c>
      <c r="Q6" s="24">
        <v>1610700000</v>
      </c>
      <c r="R6" s="25">
        <v>1012500000</v>
      </c>
      <c r="S6" s="25">
        <v>1610200000</v>
      </c>
      <c r="T6" s="25">
        <v>993200000</v>
      </c>
      <c r="U6" s="25">
        <v>1331300000</v>
      </c>
      <c r="V6" s="25">
        <v>1326800000</v>
      </c>
      <c r="W6" s="25">
        <v>1298600000</v>
      </c>
      <c r="X6" s="25">
        <v>1120100000</v>
      </c>
      <c r="Y6" s="26">
        <v>1491400000</v>
      </c>
      <c r="Z6" s="27">
        <v>944140000</v>
      </c>
      <c r="AA6" s="27">
        <v>891120000</v>
      </c>
      <c r="AB6" s="27">
        <v>953310000</v>
      </c>
      <c r="AC6" s="27">
        <v>826050000</v>
      </c>
      <c r="AD6" s="27">
        <v>805280000</v>
      </c>
      <c r="AE6" s="27">
        <v>810340000</v>
      </c>
      <c r="AF6" s="27">
        <v>1127200000</v>
      </c>
      <c r="AG6" s="27">
        <v>734690000</v>
      </c>
      <c r="AH6" s="28">
        <v>814520000</v>
      </c>
      <c r="AI6" s="29">
        <f t="shared" si="0"/>
        <v>906982222.22222221</v>
      </c>
      <c r="AJ6" s="25">
        <f t="shared" si="1"/>
        <v>1310533333.3333333</v>
      </c>
      <c r="AK6" s="30">
        <f t="shared" si="2"/>
        <v>878516666.66666663</v>
      </c>
      <c r="AL6" s="31">
        <f t="shared" si="3"/>
        <v>1.4449382812844549</v>
      </c>
      <c r="AM6" s="32">
        <f t="shared" si="4"/>
        <v>0.96861508984618094</v>
      </c>
      <c r="AN6" s="33" t="s">
        <v>53</v>
      </c>
      <c r="AO6" s="34">
        <v>1.04E-5</v>
      </c>
      <c r="AP6" s="35">
        <v>2.4739E-4</v>
      </c>
      <c r="AQ6" s="35">
        <v>4.9816000000000003</v>
      </c>
    </row>
    <row r="7" spans="1:46">
      <c r="A7" s="16" t="s">
        <v>60</v>
      </c>
      <c r="B7" s="17" t="s">
        <v>61</v>
      </c>
      <c r="C7" s="18"/>
      <c r="D7" s="57"/>
      <c r="E7" s="20">
        <v>9</v>
      </c>
      <c r="F7" s="20">
        <v>9</v>
      </c>
      <c r="G7" s="21">
        <v>8</v>
      </c>
      <c r="H7" s="22">
        <v>29179000</v>
      </c>
      <c r="I7" s="23">
        <v>25305000</v>
      </c>
      <c r="J7" s="23">
        <v>24824000</v>
      </c>
      <c r="K7" s="23">
        <v>27486000</v>
      </c>
      <c r="L7" s="23">
        <v>29600000</v>
      </c>
      <c r="M7" s="23">
        <v>20166000</v>
      </c>
      <c r="N7" s="23">
        <v>32377000</v>
      </c>
      <c r="O7" s="23">
        <v>38441000</v>
      </c>
      <c r="P7" s="23">
        <v>32561000</v>
      </c>
      <c r="Q7" s="24">
        <v>49094000</v>
      </c>
      <c r="R7" s="25">
        <v>103850000</v>
      </c>
      <c r="S7" s="25">
        <v>93636000</v>
      </c>
      <c r="T7" s="25">
        <v>72742000</v>
      </c>
      <c r="U7" s="25">
        <v>114420000</v>
      </c>
      <c r="V7" s="25">
        <v>74868000</v>
      </c>
      <c r="W7" s="25">
        <v>39976000</v>
      </c>
      <c r="X7" s="25">
        <v>52256000</v>
      </c>
      <c r="Y7" s="26">
        <v>41065000</v>
      </c>
      <c r="Z7" s="27">
        <v>30770000</v>
      </c>
      <c r="AA7" s="27">
        <v>37266000</v>
      </c>
      <c r="AB7" s="27">
        <v>28617000</v>
      </c>
      <c r="AC7" s="27">
        <v>45143000</v>
      </c>
      <c r="AD7" s="27">
        <v>55621000</v>
      </c>
      <c r="AE7" s="27">
        <v>55462000</v>
      </c>
      <c r="AF7" s="27">
        <v>48907000</v>
      </c>
      <c r="AG7" s="27">
        <v>50198000</v>
      </c>
      <c r="AH7" s="28">
        <v>54665000</v>
      </c>
      <c r="AI7" s="29">
        <f t="shared" si="0"/>
        <v>28882111.111111112</v>
      </c>
      <c r="AJ7" s="25">
        <f t="shared" si="1"/>
        <v>71323000</v>
      </c>
      <c r="AK7" s="30">
        <f t="shared" si="2"/>
        <v>45183222.222222224</v>
      </c>
      <c r="AL7" s="31">
        <f t="shared" si="3"/>
        <v>2.4694524484590614</v>
      </c>
      <c r="AM7" s="32">
        <f t="shared" si="4"/>
        <v>1.5644016480789724</v>
      </c>
      <c r="AN7" s="33" t="s">
        <v>53</v>
      </c>
      <c r="AO7" s="34">
        <v>1.1421000000000001E-4</v>
      </c>
      <c r="AP7" s="35">
        <v>1.1850000000000001E-3</v>
      </c>
      <c r="AQ7" s="35">
        <v>3.9422999999999999</v>
      </c>
    </row>
    <row r="8" spans="1:46">
      <c r="A8" s="16" t="s">
        <v>62</v>
      </c>
      <c r="B8" s="17" t="s">
        <v>63</v>
      </c>
      <c r="C8" s="18"/>
      <c r="D8" s="57"/>
      <c r="E8" s="20">
        <v>11</v>
      </c>
      <c r="F8" s="20">
        <v>11</v>
      </c>
      <c r="G8" s="21">
        <v>46</v>
      </c>
      <c r="H8" s="22">
        <v>214640000</v>
      </c>
      <c r="I8" s="23">
        <v>190900000</v>
      </c>
      <c r="J8" s="23">
        <v>216120000</v>
      </c>
      <c r="K8" s="23">
        <v>316910000</v>
      </c>
      <c r="L8" s="23">
        <v>341540000</v>
      </c>
      <c r="M8" s="23">
        <v>397010000</v>
      </c>
      <c r="N8" s="23">
        <v>279650000</v>
      </c>
      <c r="O8" s="23">
        <v>252560000</v>
      </c>
      <c r="P8" s="23">
        <v>241160000</v>
      </c>
      <c r="Q8" s="24">
        <v>496810000</v>
      </c>
      <c r="R8" s="25">
        <v>279200000</v>
      </c>
      <c r="S8" s="25">
        <v>383710000</v>
      </c>
      <c r="T8" s="25">
        <v>325000000</v>
      </c>
      <c r="U8" s="25">
        <v>472670000</v>
      </c>
      <c r="V8" s="25">
        <v>447970000</v>
      </c>
      <c r="W8" s="25">
        <v>511420000</v>
      </c>
      <c r="X8" s="25">
        <v>550460000</v>
      </c>
      <c r="Y8" s="26">
        <v>516650000</v>
      </c>
      <c r="Z8" s="27">
        <v>152230000</v>
      </c>
      <c r="AA8" s="27">
        <v>171080000</v>
      </c>
      <c r="AB8" s="27">
        <v>207530000</v>
      </c>
      <c r="AC8" s="27">
        <v>144200000</v>
      </c>
      <c r="AD8" s="27">
        <v>167110000</v>
      </c>
      <c r="AE8" s="27">
        <v>170370000</v>
      </c>
      <c r="AF8" s="27">
        <v>355250000</v>
      </c>
      <c r="AG8" s="27">
        <v>311460000</v>
      </c>
      <c r="AH8" s="28">
        <v>130960000</v>
      </c>
      <c r="AI8" s="29">
        <f t="shared" si="0"/>
        <v>272276666.66666669</v>
      </c>
      <c r="AJ8" s="25">
        <f t="shared" si="1"/>
        <v>442654444.44444442</v>
      </c>
      <c r="AK8" s="30">
        <f t="shared" si="2"/>
        <v>201132222.22222221</v>
      </c>
      <c r="AL8" s="31">
        <f t="shared" si="3"/>
        <v>1.6257524005402999</v>
      </c>
      <c r="AM8" s="32">
        <f t="shared" si="4"/>
        <v>0.73870532016045765</v>
      </c>
      <c r="AN8" s="33" t="s">
        <v>53</v>
      </c>
      <c r="AO8" s="34">
        <v>4.7700000000000001E-6</v>
      </c>
      <c r="AP8" s="35">
        <v>1.5844000000000001E-4</v>
      </c>
      <c r="AQ8" s="35">
        <v>5.3212999999999999</v>
      </c>
    </row>
    <row r="9" spans="1:46" ht="17" customHeight="1">
      <c r="A9" s="16" t="s">
        <v>64</v>
      </c>
      <c r="B9" s="17" t="s">
        <v>65</v>
      </c>
      <c r="C9" s="18"/>
      <c r="D9" s="57"/>
      <c r="E9" s="20">
        <v>8</v>
      </c>
      <c r="F9" s="20">
        <v>8</v>
      </c>
      <c r="G9" s="21">
        <v>15.4</v>
      </c>
      <c r="H9" s="22">
        <v>10359000</v>
      </c>
      <c r="I9" s="23">
        <v>10751000</v>
      </c>
      <c r="J9" s="23">
        <v>11607000</v>
      </c>
      <c r="K9" s="23">
        <v>18265000</v>
      </c>
      <c r="L9" s="23">
        <v>14777000</v>
      </c>
      <c r="M9" s="23">
        <v>18570000</v>
      </c>
      <c r="N9" s="23">
        <v>5550400</v>
      </c>
      <c r="O9" s="23">
        <v>18201000</v>
      </c>
      <c r="P9" s="23">
        <v>14016000</v>
      </c>
      <c r="Q9" s="24">
        <v>27639000</v>
      </c>
      <c r="R9" s="25">
        <v>21416000</v>
      </c>
      <c r="S9" s="25">
        <v>25395000</v>
      </c>
      <c r="T9" s="25">
        <v>16683000</v>
      </c>
      <c r="U9" s="25">
        <v>16930000</v>
      </c>
      <c r="V9" s="25">
        <v>20408000</v>
      </c>
      <c r="W9" s="25">
        <v>29380000</v>
      </c>
      <c r="X9" s="25">
        <v>26231000</v>
      </c>
      <c r="Y9" s="26">
        <v>34602000</v>
      </c>
      <c r="Z9" s="27">
        <v>15077000</v>
      </c>
      <c r="AA9" s="27">
        <v>18675000</v>
      </c>
      <c r="AB9" s="27">
        <v>19328000</v>
      </c>
      <c r="AC9" s="27">
        <v>17097000</v>
      </c>
      <c r="AD9" s="27">
        <v>19837000</v>
      </c>
      <c r="AE9" s="27">
        <v>19595000</v>
      </c>
      <c r="AF9" s="27">
        <v>18362000</v>
      </c>
      <c r="AG9" s="27">
        <v>18196000</v>
      </c>
      <c r="AH9" s="28">
        <v>22444000</v>
      </c>
      <c r="AI9" s="29">
        <f t="shared" si="0"/>
        <v>13566266.666666666</v>
      </c>
      <c r="AJ9" s="25">
        <f t="shared" si="1"/>
        <v>24298222.222222224</v>
      </c>
      <c r="AK9" s="30">
        <f t="shared" si="2"/>
        <v>18734555.555555556</v>
      </c>
      <c r="AL9" s="31">
        <f t="shared" si="3"/>
        <v>1.7910765591778302</v>
      </c>
      <c r="AM9" s="32">
        <f t="shared" si="4"/>
        <v>1.3809661873732559</v>
      </c>
      <c r="AN9" s="33" t="s">
        <v>49</v>
      </c>
      <c r="AO9" s="34">
        <v>1.3880000000000001E-4</v>
      </c>
      <c r="AP9" s="35">
        <v>1.2800000000000001E-3</v>
      </c>
      <c r="AQ9" s="35">
        <v>3.8576000000000001</v>
      </c>
    </row>
    <row r="10" spans="1:46">
      <c r="A10" s="16" t="s">
        <v>66</v>
      </c>
      <c r="B10" s="17" t="s">
        <v>67</v>
      </c>
      <c r="C10" s="18"/>
      <c r="D10" s="57"/>
      <c r="E10" s="20">
        <v>12</v>
      </c>
      <c r="F10" s="20">
        <v>2</v>
      </c>
      <c r="G10" s="21">
        <v>44</v>
      </c>
      <c r="H10" s="41">
        <v>1102200000</v>
      </c>
      <c r="I10" s="23">
        <v>1198700000</v>
      </c>
      <c r="J10" s="23">
        <v>1217300000</v>
      </c>
      <c r="K10" s="23">
        <v>1041000000</v>
      </c>
      <c r="L10" s="23">
        <v>984320000</v>
      </c>
      <c r="M10" s="23">
        <v>1019900000</v>
      </c>
      <c r="N10" s="23">
        <v>820570000</v>
      </c>
      <c r="O10" s="23">
        <v>847050000</v>
      </c>
      <c r="P10" s="23">
        <v>1061100000</v>
      </c>
      <c r="Q10" s="24">
        <v>1877500000</v>
      </c>
      <c r="R10" s="25">
        <v>1220700000</v>
      </c>
      <c r="S10" s="25">
        <v>1910200000</v>
      </c>
      <c r="T10" s="25">
        <v>1181400000</v>
      </c>
      <c r="U10" s="25">
        <v>1480400000</v>
      </c>
      <c r="V10" s="25">
        <v>1657100000</v>
      </c>
      <c r="W10" s="25">
        <v>2084300000</v>
      </c>
      <c r="X10" s="25">
        <v>2865300000</v>
      </c>
      <c r="Y10" s="26">
        <v>2492000000</v>
      </c>
      <c r="Z10" s="27">
        <v>1119100000</v>
      </c>
      <c r="AA10" s="27">
        <v>1255200000</v>
      </c>
      <c r="AB10" s="27">
        <v>1304000000</v>
      </c>
      <c r="AC10" s="27">
        <v>988570000</v>
      </c>
      <c r="AD10" s="27">
        <v>997470000</v>
      </c>
      <c r="AE10" s="27">
        <v>998350000</v>
      </c>
      <c r="AF10" s="27">
        <v>817380000</v>
      </c>
      <c r="AG10" s="27">
        <v>870910000</v>
      </c>
      <c r="AH10" s="28">
        <v>1306000000</v>
      </c>
      <c r="AI10" s="29">
        <f t="shared" si="0"/>
        <v>1032460000</v>
      </c>
      <c r="AJ10" s="25">
        <f t="shared" si="1"/>
        <v>1863211111.1111112</v>
      </c>
      <c r="AK10" s="30">
        <f t="shared" si="2"/>
        <v>1072997777.7777778</v>
      </c>
      <c r="AL10" s="31">
        <f t="shared" si="3"/>
        <v>1.804632732610572</v>
      </c>
      <c r="AM10" s="32">
        <f t="shared" si="4"/>
        <v>1.0392632913408537</v>
      </c>
      <c r="AN10" s="33" t="s">
        <v>53</v>
      </c>
      <c r="AO10" s="34">
        <v>3.6000000000000001E-5</v>
      </c>
      <c r="AP10" s="35">
        <v>5.6742000000000001E-4</v>
      </c>
      <c r="AQ10" s="35">
        <v>4.4431000000000003</v>
      </c>
    </row>
    <row r="11" spans="1:46">
      <c r="A11" s="16" t="s">
        <v>68</v>
      </c>
      <c r="B11" s="17" t="s">
        <v>69</v>
      </c>
      <c r="C11" s="18">
        <v>2</v>
      </c>
      <c r="D11" s="19" t="s">
        <v>70</v>
      </c>
      <c r="E11" s="20">
        <v>30</v>
      </c>
      <c r="F11" s="20">
        <v>30</v>
      </c>
      <c r="G11" s="21">
        <v>46.4</v>
      </c>
      <c r="H11" s="22">
        <v>3082100000</v>
      </c>
      <c r="I11" s="23">
        <v>3119200000</v>
      </c>
      <c r="J11" s="23">
        <v>3154500000</v>
      </c>
      <c r="K11" s="23">
        <v>3246200000</v>
      </c>
      <c r="L11" s="23">
        <v>2663300000</v>
      </c>
      <c r="M11" s="23">
        <v>2764300000</v>
      </c>
      <c r="N11" s="23">
        <v>2879700000</v>
      </c>
      <c r="O11" s="23">
        <v>3010800000</v>
      </c>
      <c r="P11" s="23">
        <v>3301500000</v>
      </c>
      <c r="Q11" s="24">
        <v>3178300000</v>
      </c>
      <c r="R11" s="25">
        <v>3656600000</v>
      </c>
      <c r="S11" s="25">
        <v>3980200000</v>
      </c>
      <c r="T11" s="25">
        <v>4305900000</v>
      </c>
      <c r="U11" s="25">
        <v>4311800000</v>
      </c>
      <c r="V11" s="25">
        <v>3798000000</v>
      </c>
      <c r="W11" s="25">
        <v>6271400000</v>
      </c>
      <c r="X11" s="25">
        <v>5737500000</v>
      </c>
      <c r="Y11" s="26">
        <v>5707300000</v>
      </c>
      <c r="Z11" s="27">
        <v>4368900000</v>
      </c>
      <c r="AA11" s="27">
        <v>4750800000</v>
      </c>
      <c r="AB11" s="27">
        <v>4159900000</v>
      </c>
      <c r="AC11" s="27">
        <v>3449400000</v>
      </c>
      <c r="AD11" s="27">
        <v>3597700000</v>
      </c>
      <c r="AE11" s="27">
        <v>3540600000</v>
      </c>
      <c r="AF11" s="27">
        <v>4417800000</v>
      </c>
      <c r="AG11" s="27">
        <v>4634600000</v>
      </c>
      <c r="AH11" s="28">
        <v>3796700000</v>
      </c>
      <c r="AI11" s="29">
        <f t="shared" si="0"/>
        <v>3024622222.2222223</v>
      </c>
      <c r="AJ11" s="25">
        <f t="shared" si="1"/>
        <v>4549666666.666667</v>
      </c>
      <c r="AK11" s="30">
        <f t="shared" si="2"/>
        <v>4079600000</v>
      </c>
      <c r="AL11" s="31">
        <f t="shared" si="3"/>
        <v>1.5042098921444735</v>
      </c>
      <c r="AM11" s="32">
        <f t="shared" si="4"/>
        <v>1.3487965439210039</v>
      </c>
      <c r="AN11" s="33" t="s">
        <v>71</v>
      </c>
      <c r="AO11" s="34">
        <v>3.6184999999999999E-4</v>
      </c>
      <c r="AP11" s="35">
        <v>2.2003000000000001E-3</v>
      </c>
      <c r="AQ11" s="35">
        <v>3.4415</v>
      </c>
    </row>
    <row r="12" spans="1:46">
      <c r="A12" s="16" t="s">
        <v>72</v>
      </c>
      <c r="B12" s="17" t="s">
        <v>73</v>
      </c>
      <c r="C12" s="18">
        <v>28</v>
      </c>
      <c r="D12" s="38" t="s">
        <v>74</v>
      </c>
      <c r="E12" s="20">
        <v>12</v>
      </c>
      <c r="F12" s="20">
        <v>9</v>
      </c>
      <c r="G12" s="21">
        <v>43.9</v>
      </c>
      <c r="H12" s="22">
        <v>416500000</v>
      </c>
      <c r="I12" s="23">
        <v>443210000</v>
      </c>
      <c r="J12" s="23">
        <v>447140000</v>
      </c>
      <c r="K12" s="23">
        <v>1198000000</v>
      </c>
      <c r="L12" s="23">
        <v>1118300000</v>
      </c>
      <c r="M12" s="23">
        <v>1446500000</v>
      </c>
      <c r="N12" s="23">
        <v>472050000</v>
      </c>
      <c r="O12" s="23">
        <v>516370000</v>
      </c>
      <c r="P12" s="23">
        <v>534200000</v>
      </c>
      <c r="Q12" s="24">
        <v>860060000</v>
      </c>
      <c r="R12" s="25">
        <v>1039800000</v>
      </c>
      <c r="S12" s="25">
        <v>1343600000</v>
      </c>
      <c r="T12" s="25">
        <v>1463600000</v>
      </c>
      <c r="U12" s="25">
        <v>1875700000</v>
      </c>
      <c r="V12" s="25">
        <v>2069500000</v>
      </c>
      <c r="W12" s="25">
        <v>1499300000</v>
      </c>
      <c r="X12" s="25">
        <v>1421800000</v>
      </c>
      <c r="Y12" s="26">
        <v>1732700000</v>
      </c>
      <c r="Z12" s="27">
        <v>712070000</v>
      </c>
      <c r="AA12" s="27">
        <v>743290000</v>
      </c>
      <c r="AB12" s="27">
        <v>412650000</v>
      </c>
      <c r="AC12" s="27">
        <v>597900000</v>
      </c>
      <c r="AD12" s="27">
        <v>942100000</v>
      </c>
      <c r="AE12" s="27">
        <v>847180000</v>
      </c>
      <c r="AF12" s="27">
        <v>830160000</v>
      </c>
      <c r="AG12" s="27">
        <v>1313400000</v>
      </c>
      <c r="AH12" s="28">
        <v>753100000</v>
      </c>
      <c r="AI12" s="29">
        <f t="shared" si="0"/>
        <v>732474444.44444442</v>
      </c>
      <c r="AJ12" s="25">
        <f t="shared" si="1"/>
        <v>1478451111.1111112</v>
      </c>
      <c r="AK12" s="30">
        <f t="shared" si="2"/>
        <v>794650000</v>
      </c>
      <c r="AL12" s="31">
        <f t="shared" si="3"/>
        <v>2.0184337109978809</v>
      </c>
      <c r="AM12" s="32">
        <f t="shared" si="4"/>
        <v>1.0848842659660483</v>
      </c>
      <c r="AN12" s="33" t="s">
        <v>53</v>
      </c>
      <c r="AO12" s="34">
        <v>1.8791000000000001E-4</v>
      </c>
      <c r="AP12" s="35">
        <v>1.4178999999999999E-3</v>
      </c>
      <c r="AQ12" s="35">
        <v>3.7261000000000002</v>
      </c>
    </row>
    <row r="13" spans="1:46">
      <c r="A13" s="16" t="s">
        <v>75</v>
      </c>
      <c r="B13" s="17" t="s">
        <v>76</v>
      </c>
      <c r="C13" s="18">
        <v>59</v>
      </c>
      <c r="D13" s="38" t="s">
        <v>77</v>
      </c>
      <c r="E13" s="20">
        <v>6</v>
      </c>
      <c r="F13" s="20">
        <v>6</v>
      </c>
      <c r="G13" s="21">
        <v>32.1</v>
      </c>
      <c r="H13" s="22">
        <v>383220000</v>
      </c>
      <c r="I13" s="23">
        <v>370600000</v>
      </c>
      <c r="J13" s="23">
        <v>366550000</v>
      </c>
      <c r="K13" s="23">
        <v>462040000</v>
      </c>
      <c r="L13" s="23">
        <v>442020000</v>
      </c>
      <c r="M13" s="23">
        <v>432960000</v>
      </c>
      <c r="N13" s="23">
        <v>330870000</v>
      </c>
      <c r="O13" s="23">
        <v>278850000</v>
      </c>
      <c r="P13" s="23">
        <v>300690000</v>
      </c>
      <c r="Q13" s="24">
        <v>694390000</v>
      </c>
      <c r="R13" s="25">
        <v>484850000</v>
      </c>
      <c r="S13" s="25">
        <v>597960000</v>
      </c>
      <c r="T13" s="25">
        <v>621860000</v>
      </c>
      <c r="U13" s="25">
        <v>612700000</v>
      </c>
      <c r="V13" s="25">
        <v>435660000</v>
      </c>
      <c r="W13" s="25">
        <v>477630000</v>
      </c>
      <c r="X13" s="25">
        <v>414300000</v>
      </c>
      <c r="Y13" s="26">
        <v>419650000</v>
      </c>
      <c r="Z13" s="27">
        <v>259210000</v>
      </c>
      <c r="AA13" s="27">
        <v>401880000</v>
      </c>
      <c r="AB13" s="27">
        <v>424080000</v>
      </c>
      <c r="AC13" s="27">
        <v>403630000</v>
      </c>
      <c r="AD13" s="27">
        <v>343120000</v>
      </c>
      <c r="AE13" s="27">
        <v>335900000</v>
      </c>
      <c r="AF13" s="27">
        <v>133090000</v>
      </c>
      <c r="AG13" s="27">
        <v>392890000</v>
      </c>
      <c r="AH13" s="28">
        <v>371220000</v>
      </c>
      <c r="AI13" s="29">
        <f t="shared" si="0"/>
        <v>374200000</v>
      </c>
      <c r="AJ13" s="25">
        <f t="shared" si="1"/>
        <v>528777777.77777779</v>
      </c>
      <c r="AK13" s="30">
        <f t="shared" si="2"/>
        <v>340557777.77777779</v>
      </c>
      <c r="AL13" s="31">
        <f t="shared" si="3"/>
        <v>1.4130886632222817</v>
      </c>
      <c r="AM13" s="32">
        <f t="shared" si="4"/>
        <v>0.91009561137834794</v>
      </c>
      <c r="AN13" s="33" t="s">
        <v>53</v>
      </c>
      <c r="AO13" s="34">
        <v>2.8864E-4</v>
      </c>
      <c r="AP13" s="35">
        <v>1.8427999999999999E-3</v>
      </c>
      <c r="AQ13" s="35">
        <v>3.5396000000000001</v>
      </c>
    </row>
    <row r="14" spans="1:46">
      <c r="A14" s="16" t="s">
        <v>78</v>
      </c>
      <c r="B14" s="17" t="s">
        <v>79</v>
      </c>
      <c r="C14" s="18"/>
      <c r="D14" s="57"/>
      <c r="E14" s="20">
        <v>30</v>
      </c>
      <c r="F14" s="20">
        <v>25</v>
      </c>
      <c r="G14" s="21">
        <v>69.900000000000006</v>
      </c>
      <c r="H14" s="22">
        <v>4841100000</v>
      </c>
      <c r="I14" s="23">
        <v>4628300000</v>
      </c>
      <c r="J14" s="23">
        <v>5065600000</v>
      </c>
      <c r="K14" s="23">
        <v>3459600000</v>
      </c>
      <c r="L14" s="23">
        <v>3574500000</v>
      </c>
      <c r="M14" s="23">
        <v>3738000000</v>
      </c>
      <c r="N14" s="23">
        <v>5746700000</v>
      </c>
      <c r="O14" s="23">
        <v>5270200000</v>
      </c>
      <c r="P14" s="23">
        <v>5033100000</v>
      </c>
      <c r="Q14" s="24">
        <v>7627200000</v>
      </c>
      <c r="R14" s="25">
        <v>7130400000</v>
      </c>
      <c r="S14" s="25">
        <v>9319300000</v>
      </c>
      <c r="T14" s="25">
        <v>5405500000</v>
      </c>
      <c r="U14" s="25">
        <v>7970900000</v>
      </c>
      <c r="V14" s="25">
        <v>6459400000</v>
      </c>
      <c r="W14" s="25">
        <v>5665200000</v>
      </c>
      <c r="X14" s="25">
        <v>4808900000</v>
      </c>
      <c r="Y14" s="26">
        <v>5759100000</v>
      </c>
      <c r="Z14" s="27">
        <v>10064000000</v>
      </c>
      <c r="AA14" s="27">
        <v>9108400000</v>
      </c>
      <c r="AB14" s="27">
        <v>9844600000</v>
      </c>
      <c r="AC14" s="27">
        <v>7437200000</v>
      </c>
      <c r="AD14" s="27">
        <v>7557500000</v>
      </c>
      <c r="AE14" s="27">
        <v>7478200000</v>
      </c>
      <c r="AF14" s="27">
        <v>13375000000</v>
      </c>
      <c r="AG14" s="27">
        <v>13856000000</v>
      </c>
      <c r="AH14" s="28">
        <v>12886000000</v>
      </c>
      <c r="AI14" s="29">
        <f t="shared" si="0"/>
        <v>4595233333.333333</v>
      </c>
      <c r="AJ14" s="25">
        <f t="shared" si="1"/>
        <v>6682877777.7777777</v>
      </c>
      <c r="AK14" s="30">
        <f t="shared" si="2"/>
        <v>10178544444.444445</v>
      </c>
      <c r="AL14" s="31">
        <f t="shared" si="3"/>
        <v>1.4543065156889627</v>
      </c>
      <c r="AM14" s="32">
        <f t="shared" si="4"/>
        <v>2.2150223299022418</v>
      </c>
      <c r="AN14" s="33" t="s">
        <v>80</v>
      </c>
      <c r="AO14" s="34">
        <v>3.05E-6</v>
      </c>
      <c r="AP14" s="35">
        <v>1.359E-4</v>
      </c>
      <c r="AQ14" s="35">
        <v>5.516</v>
      </c>
    </row>
    <row r="15" spans="1:46">
      <c r="A15" s="16" t="s">
        <v>81</v>
      </c>
      <c r="B15" s="17" t="s">
        <v>82</v>
      </c>
      <c r="C15" s="18">
        <v>48</v>
      </c>
      <c r="D15" s="38" t="s">
        <v>83</v>
      </c>
      <c r="E15" s="20">
        <v>12</v>
      </c>
      <c r="F15" s="20">
        <v>12</v>
      </c>
      <c r="G15" s="21">
        <v>53.3</v>
      </c>
      <c r="H15" s="22">
        <v>461340000</v>
      </c>
      <c r="I15" s="23">
        <v>571890000</v>
      </c>
      <c r="J15" s="23">
        <v>611690000</v>
      </c>
      <c r="K15" s="23">
        <v>557740000</v>
      </c>
      <c r="L15" s="23">
        <v>592000000</v>
      </c>
      <c r="M15" s="23">
        <v>582990000</v>
      </c>
      <c r="N15" s="23">
        <v>653650000</v>
      </c>
      <c r="O15" s="23">
        <v>525960000</v>
      </c>
      <c r="P15" s="23">
        <v>465710000</v>
      </c>
      <c r="Q15" s="24">
        <v>695390000</v>
      </c>
      <c r="R15" s="25">
        <v>813090000</v>
      </c>
      <c r="S15" s="25">
        <v>716940000</v>
      </c>
      <c r="T15" s="25">
        <v>667800000</v>
      </c>
      <c r="U15" s="25">
        <v>596390000</v>
      </c>
      <c r="V15" s="25">
        <v>683220000</v>
      </c>
      <c r="W15" s="25">
        <v>992780000</v>
      </c>
      <c r="X15" s="25">
        <v>751980000</v>
      </c>
      <c r="Y15" s="26">
        <v>1139300000</v>
      </c>
      <c r="Z15" s="27">
        <v>536730000</v>
      </c>
      <c r="AA15" s="27">
        <v>449680000</v>
      </c>
      <c r="AB15" s="27">
        <v>529680000</v>
      </c>
      <c r="AC15" s="27">
        <v>555740000</v>
      </c>
      <c r="AD15" s="27">
        <v>587410000</v>
      </c>
      <c r="AE15" s="27">
        <v>559990000</v>
      </c>
      <c r="AF15" s="27">
        <v>428600000</v>
      </c>
      <c r="AG15" s="27">
        <v>567820000</v>
      </c>
      <c r="AH15" s="28">
        <v>313840000</v>
      </c>
      <c r="AI15" s="29">
        <f t="shared" si="0"/>
        <v>558107777.77777779</v>
      </c>
      <c r="AJ15" s="25">
        <f t="shared" si="1"/>
        <v>784098888.88888884</v>
      </c>
      <c r="AK15" s="30">
        <f t="shared" si="2"/>
        <v>503276666.66666669</v>
      </c>
      <c r="AL15" s="31">
        <f t="shared" si="3"/>
        <v>1.4049237801539725</v>
      </c>
      <c r="AM15" s="32">
        <f t="shared" si="4"/>
        <v>0.90175533598647817</v>
      </c>
      <c r="AN15" s="33" t="s">
        <v>53</v>
      </c>
      <c r="AO15" s="34">
        <v>8.8800000000000004E-5</v>
      </c>
      <c r="AP15" s="35">
        <v>1.1850000000000001E-3</v>
      </c>
      <c r="AQ15" s="35">
        <v>4.0517000000000003</v>
      </c>
    </row>
    <row r="16" spans="1:46" s="56" customFormat="1" ht="26">
      <c r="A16" s="16" t="s">
        <v>84</v>
      </c>
      <c r="B16" s="36" t="s">
        <v>85</v>
      </c>
      <c r="C16" s="37">
        <v>46</v>
      </c>
      <c r="D16" s="58" t="s">
        <v>86</v>
      </c>
      <c r="E16" s="39">
        <v>3</v>
      </c>
      <c r="F16" s="39">
        <v>3</v>
      </c>
      <c r="G16" s="40">
        <v>31.3</v>
      </c>
      <c r="H16" s="41">
        <v>173200000</v>
      </c>
      <c r="I16" s="42">
        <v>185640000</v>
      </c>
      <c r="J16" s="42">
        <v>188880000</v>
      </c>
      <c r="K16" s="42">
        <v>269970000</v>
      </c>
      <c r="L16" s="42">
        <v>271450000</v>
      </c>
      <c r="M16" s="42">
        <v>279940000</v>
      </c>
      <c r="N16" s="42">
        <v>130030000</v>
      </c>
      <c r="O16" s="42">
        <v>132700000</v>
      </c>
      <c r="P16" s="42">
        <v>152930000</v>
      </c>
      <c r="Q16" s="43">
        <v>194500000</v>
      </c>
      <c r="R16" s="44">
        <v>490340000</v>
      </c>
      <c r="S16" s="44">
        <v>375810000</v>
      </c>
      <c r="T16" s="44">
        <v>333330000</v>
      </c>
      <c r="U16" s="44">
        <v>551580000</v>
      </c>
      <c r="V16" s="44">
        <v>360960000</v>
      </c>
      <c r="W16" s="44">
        <v>255490000</v>
      </c>
      <c r="X16" s="44">
        <v>251400000</v>
      </c>
      <c r="Y16" s="45">
        <v>289130000</v>
      </c>
      <c r="Z16" s="46">
        <v>46682000</v>
      </c>
      <c r="AA16" s="46">
        <v>433110000</v>
      </c>
      <c r="AB16" s="46">
        <v>430460000</v>
      </c>
      <c r="AC16" s="46">
        <v>92892500</v>
      </c>
      <c r="AD16" s="46">
        <v>83585000</v>
      </c>
      <c r="AE16" s="46">
        <v>102200000</v>
      </c>
      <c r="AF16" s="46">
        <v>544810000</v>
      </c>
      <c r="AG16" s="46">
        <v>467900000</v>
      </c>
      <c r="AH16" s="47">
        <v>549330000</v>
      </c>
      <c r="AI16" s="48">
        <f t="shared" si="0"/>
        <v>198304444.44444445</v>
      </c>
      <c r="AJ16" s="44">
        <f t="shared" si="1"/>
        <v>344726666.66666669</v>
      </c>
      <c r="AK16" s="49">
        <f t="shared" si="2"/>
        <v>305663277.77777779</v>
      </c>
      <c r="AL16" s="50">
        <f t="shared" si="3"/>
        <v>1.7383708551385637</v>
      </c>
      <c r="AM16" s="51">
        <f t="shared" si="4"/>
        <v>1.5413838990553246</v>
      </c>
      <c r="AN16" s="52"/>
      <c r="AO16" s="53"/>
      <c r="AP16" s="54"/>
      <c r="AQ16" s="54"/>
      <c r="AR16" s="55"/>
      <c r="AS16" s="55"/>
      <c r="AT16" s="55"/>
    </row>
    <row r="17" spans="1:46">
      <c r="A17" s="16" t="s">
        <v>87</v>
      </c>
      <c r="B17" s="17" t="s">
        <v>88</v>
      </c>
      <c r="C17" s="18"/>
      <c r="D17" s="57"/>
      <c r="E17" s="20">
        <v>9</v>
      </c>
      <c r="F17" s="20">
        <v>9</v>
      </c>
      <c r="G17" s="21">
        <v>57.2</v>
      </c>
      <c r="H17" s="22">
        <v>408940000</v>
      </c>
      <c r="I17" s="23">
        <v>405450000</v>
      </c>
      <c r="J17" s="23">
        <v>471760000</v>
      </c>
      <c r="K17" s="23">
        <v>930090000</v>
      </c>
      <c r="L17" s="23">
        <v>1021500000</v>
      </c>
      <c r="M17" s="23">
        <v>941940000</v>
      </c>
      <c r="N17" s="23">
        <v>468160000</v>
      </c>
      <c r="O17" s="23">
        <v>428240000</v>
      </c>
      <c r="P17" s="23">
        <v>459840000</v>
      </c>
      <c r="Q17" s="24">
        <v>764960000</v>
      </c>
      <c r="R17" s="25">
        <v>744420000</v>
      </c>
      <c r="S17" s="25">
        <v>774450000</v>
      </c>
      <c r="T17" s="25">
        <v>1174500000</v>
      </c>
      <c r="U17" s="25">
        <v>1237400000</v>
      </c>
      <c r="V17" s="25">
        <v>1175600000</v>
      </c>
      <c r="W17" s="25">
        <v>2150700000</v>
      </c>
      <c r="X17" s="25">
        <v>2345400000</v>
      </c>
      <c r="Y17" s="26">
        <v>2174500000</v>
      </c>
      <c r="Z17" s="27">
        <v>379100000</v>
      </c>
      <c r="AA17" s="27">
        <v>426530000</v>
      </c>
      <c r="AB17" s="27">
        <v>425980000</v>
      </c>
      <c r="AC17" s="27">
        <v>416620000</v>
      </c>
      <c r="AD17" s="27">
        <v>397200000</v>
      </c>
      <c r="AE17" s="27">
        <v>387130000</v>
      </c>
      <c r="AF17" s="27">
        <v>111510000</v>
      </c>
      <c r="AG17" s="27">
        <v>149700000</v>
      </c>
      <c r="AH17" s="28">
        <v>124020000</v>
      </c>
      <c r="AI17" s="29">
        <f t="shared" si="0"/>
        <v>615102222.22222221</v>
      </c>
      <c r="AJ17" s="25">
        <f t="shared" si="1"/>
        <v>1393547777.7777777</v>
      </c>
      <c r="AK17" s="30">
        <f t="shared" si="2"/>
        <v>313087777.77777779</v>
      </c>
      <c r="AL17" s="31">
        <f t="shared" si="3"/>
        <v>2.2655547768031328</v>
      </c>
      <c r="AM17" s="32">
        <f t="shared" si="4"/>
        <v>0.50900121389037412</v>
      </c>
      <c r="AN17" s="33" t="s">
        <v>53</v>
      </c>
      <c r="AO17" s="34">
        <v>3.4100000000000002E-5</v>
      </c>
      <c r="AP17" s="35">
        <v>5.6742000000000001E-4</v>
      </c>
      <c r="AQ17" s="35">
        <v>4.4669999999999996</v>
      </c>
    </row>
    <row r="18" spans="1:46" s="63" customFormat="1">
      <c r="A18" s="16" t="s">
        <v>89</v>
      </c>
      <c r="B18" s="17" t="s">
        <v>90</v>
      </c>
      <c r="C18" s="18">
        <v>21</v>
      </c>
      <c r="D18" s="38" t="s">
        <v>91</v>
      </c>
      <c r="E18" s="20">
        <v>13</v>
      </c>
      <c r="F18" s="20">
        <v>13</v>
      </c>
      <c r="G18" s="21">
        <v>17</v>
      </c>
      <c r="H18" s="22">
        <v>8.3635422061108231E-2</v>
      </c>
      <c r="I18" s="23">
        <v>9.9407258289996081E-2</v>
      </c>
      <c r="J18" s="23">
        <v>9.3481088775986057E-2</v>
      </c>
      <c r="K18" s="23">
        <v>0.12330335241210139</v>
      </c>
      <c r="L18" s="23">
        <v>0.14276538966031932</v>
      </c>
      <c r="M18" s="23">
        <v>0.13843730057434589</v>
      </c>
      <c r="N18" s="23">
        <v>9.4505895456465802E-2</v>
      </c>
      <c r="O18" s="23">
        <v>9.5069900299376522E-2</v>
      </c>
      <c r="P18" s="23">
        <v>0.12236466977791498</v>
      </c>
      <c r="Q18" s="24">
        <v>0.10975536091815162</v>
      </c>
      <c r="R18" s="25">
        <v>0.20631663881044321</v>
      </c>
      <c r="S18" s="25">
        <v>6.7102163204112233E-2</v>
      </c>
      <c r="T18" s="25">
        <v>0.12790277991091997</v>
      </c>
      <c r="U18" s="25">
        <v>0.19288165945381286</v>
      </c>
      <c r="V18" s="25">
        <v>1.2893059936908517</v>
      </c>
      <c r="W18" s="25">
        <v>0.50348012450885338</v>
      </c>
      <c r="X18" s="25">
        <v>0.35719824346243623</v>
      </c>
      <c r="Y18" s="26">
        <v>0.43643867417565885</v>
      </c>
      <c r="Z18" s="27">
        <v>0.12081054377359822</v>
      </c>
      <c r="AA18" s="27">
        <v>0.12333043546984905</v>
      </c>
      <c r="AB18" s="27">
        <v>0.14508558484926323</v>
      </c>
      <c r="AC18" s="27">
        <v>0.13739760554505356</v>
      </c>
      <c r="AD18" s="27">
        <v>0.14127706490886485</v>
      </c>
      <c r="AE18" s="27">
        <v>0.11530985519167082</v>
      </c>
      <c r="AF18" s="27">
        <v>0.17416306174744442</v>
      </c>
      <c r="AG18" s="27">
        <v>0.10012949819449633</v>
      </c>
      <c r="AH18" s="28">
        <v>0.12194052576544184</v>
      </c>
      <c r="AI18" s="59">
        <f t="shared" si="0"/>
        <v>0.11033003081195715</v>
      </c>
      <c r="AJ18" s="60">
        <f t="shared" si="1"/>
        <v>0.36559795979280446</v>
      </c>
      <c r="AK18" s="61">
        <f t="shared" si="2"/>
        <v>0.13104935282729802</v>
      </c>
      <c r="AL18" s="31">
        <f t="shared" si="3"/>
        <v>3.3136758605271988</v>
      </c>
      <c r="AM18" s="32">
        <f t="shared" si="4"/>
        <v>1.1877940381495424</v>
      </c>
      <c r="AN18" s="33" t="s">
        <v>56</v>
      </c>
      <c r="AO18" s="34">
        <v>3.7599999999999999E-5</v>
      </c>
      <c r="AP18" s="35">
        <v>5.6742000000000001E-4</v>
      </c>
      <c r="AQ18" s="35">
        <v>4.4248000000000003</v>
      </c>
      <c r="AR18" s="62"/>
      <c r="AS18" s="62"/>
      <c r="AT18" s="62"/>
    </row>
    <row r="19" spans="1:46">
      <c r="A19" s="16" t="s">
        <v>92</v>
      </c>
      <c r="B19" s="17" t="s">
        <v>93</v>
      </c>
      <c r="C19" s="18">
        <v>57</v>
      </c>
      <c r="D19" s="38" t="s">
        <v>94</v>
      </c>
      <c r="E19" s="20">
        <v>14</v>
      </c>
      <c r="F19" s="20">
        <v>12</v>
      </c>
      <c r="G19" s="21">
        <v>51.7</v>
      </c>
      <c r="H19" s="22">
        <v>101040000</v>
      </c>
      <c r="I19" s="23">
        <v>107750000</v>
      </c>
      <c r="J19" s="23">
        <v>118440000</v>
      </c>
      <c r="K19" s="23">
        <v>113810000</v>
      </c>
      <c r="L19" s="23">
        <v>135370000</v>
      </c>
      <c r="M19" s="23">
        <v>125730000</v>
      </c>
      <c r="N19" s="23">
        <v>130160000</v>
      </c>
      <c r="O19" s="23">
        <v>112100000</v>
      </c>
      <c r="P19" s="23">
        <v>117480000</v>
      </c>
      <c r="Q19" s="24">
        <v>94871000</v>
      </c>
      <c r="R19" s="25">
        <v>62219000</v>
      </c>
      <c r="S19" s="25">
        <v>94253000</v>
      </c>
      <c r="T19" s="25">
        <v>366070000</v>
      </c>
      <c r="U19" s="25">
        <v>448560000</v>
      </c>
      <c r="V19" s="25">
        <v>374330000</v>
      </c>
      <c r="W19" s="25">
        <v>554220000</v>
      </c>
      <c r="X19" s="25">
        <v>583790000</v>
      </c>
      <c r="Y19" s="26">
        <v>576140000</v>
      </c>
      <c r="Z19" s="27">
        <v>900960000</v>
      </c>
      <c r="AA19" s="27">
        <v>934030000</v>
      </c>
      <c r="AB19" s="27">
        <v>733420000</v>
      </c>
      <c r="AC19" s="27">
        <v>405580000</v>
      </c>
      <c r="AD19" s="27">
        <v>400690000</v>
      </c>
      <c r="AE19" s="27">
        <v>385210000</v>
      </c>
      <c r="AF19" s="27">
        <v>388370000</v>
      </c>
      <c r="AG19" s="27">
        <v>393560000</v>
      </c>
      <c r="AH19" s="28">
        <v>382310000</v>
      </c>
      <c r="AI19" s="29">
        <f t="shared" si="0"/>
        <v>117986666.66666667</v>
      </c>
      <c r="AJ19" s="25">
        <f t="shared" si="1"/>
        <v>350494777.77777779</v>
      </c>
      <c r="AK19" s="30">
        <f t="shared" si="2"/>
        <v>547125555.55555558</v>
      </c>
      <c r="AL19" s="31">
        <f t="shared" si="3"/>
        <v>2.9706303913813237</v>
      </c>
      <c r="AM19" s="32">
        <f t="shared" si="4"/>
        <v>4.637181225750556</v>
      </c>
      <c r="AN19" s="33" t="s">
        <v>80</v>
      </c>
      <c r="AO19" s="34">
        <v>2.3531999999999999E-4</v>
      </c>
      <c r="AP19" s="35">
        <v>1.6276000000000001E-3</v>
      </c>
      <c r="AQ19" s="35">
        <v>3.6282999999999999</v>
      </c>
    </row>
    <row r="20" spans="1:46">
      <c r="A20" s="16" t="s">
        <v>95</v>
      </c>
      <c r="B20" s="17" t="s">
        <v>96</v>
      </c>
      <c r="C20" s="18">
        <v>60</v>
      </c>
      <c r="D20" s="38" t="s">
        <v>97</v>
      </c>
      <c r="E20" s="20">
        <v>6</v>
      </c>
      <c r="F20" s="20">
        <v>6</v>
      </c>
      <c r="G20" s="21">
        <v>37.1</v>
      </c>
      <c r="H20" s="22">
        <v>90712000</v>
      </c>
      <c r="I20" s="23">
        <v>112960000</v>
      </c>
      <c r="J20" s="23">
        <v>126450000</v>
      </c>
      <c r="K20" s="23">
        <v>166100000</v>
      </c>
      <c r="L20" s="23">
        <v>164370000</v>
      </c>
      <c r="M20" s="23">
        <v>172890000</v>
      </c>
      <c r="N20" s="23">
        <v>185270000</v>
      </c>
      <c r="O20" s="23">
        <v>122760000</v>
      </c>
      <c r="P20" s="23">
        <v>133670000</v>
      </c>
      <c r="Q20" s="24">
        <v>162970000</v>
      </c>
      <c r="R20" s="25">
        <v>456000000</v>
      </c>
      <c r="S20" s="25">
        <v>240690000</v>
      </c>
      <c r="T20" s="25">
        <v>163340000</v>
      </c>
      <c r="U20" s="25">
        <v>160840000</v>
      </c>
      <c r="V20" s="25">
        <v>165830000</v>
      </c>
      <c r="W20" s="25">
        <v>335050000</v>
      </c>
      <c r="X20" s="25">
        <v>358540000</v>
      </c>
      <c r="Y20" s="26">
        <v>381890000</v>
      </c>
      <c r="Z20" s="27">
        <v>112370000</v>
      </c>
      <c r="AA20" s="27">
        <v>86662000</v>
      </c>
      <c r="AB20" s="27">
        <v>101330000</v>
      </c>
      <c r="AC20" s="27">
        <v>109370000</v>
      </c>
      <c r="AD20" s="27">
        <v>96978000</v>
      </c>
      <c r="AE20" s="27">
        <v>84347000</v>
      </c>
      <c r="AF20" s="27">
        <v>148280000</v>
      </c>
      <c r="AG20" s="27">
        <v>144880000</v>
      </c>
      <c r="AH20" s="28">
        <v>117350000</v>
      </c>
      <c r="AI20" s="29">
        <f t="shared" si="0"/>
        <v>141686888.8888889</v>
      </c>
      <c r="AJ20" s="25">
        <f t="shared" si="1"/>
        <v>269461111.1111111</v>
      </c>
      <c r="AK20" s="30">
        <f t="shared" si="2"/>
        <v>111285222.22222222</v>
      </c>
      <c r="AL20" s="31">
        <f t="shared" si="3"/>
        <v>1.901806957751913</v>
      </c>
      <c r="AM20" s="32">
        <f t="shared" si="4"/>
        <v>0.78543062872593872</v>
      </c>
      <c r="AN20" s="33" t="s">
        <v>53</v>
      </c>
      <c r="AO20" s="34">
        <v>1.5626E-4</v>
      </c>
      <c r="AP20" s="35">
        <v>1.2968999999999999E-3</v>
      </c>
      <c r="AQ20" s="35">
        <v>3.8062</v>
      </c>
    </row>
    <row r="21" spans="1:46">
      <c r="A21" s="16" t="s">
        <v>98</v>
      </c>
      <c r="B21" s="17" t="s">
        <v>99</v>
      </c>
      <c r="C21" s="18"/>
      <c r="D21" s="57"/>
      <c r="E21" s="20">
        <v>11</v>
      </c>
      <c r="F21" s="20">
        <v>2</v>
      </c>
      <c r="G21" s="21">
        <v>86.6</v>
      </c>
      <c r="H21" s="22">
        <v>4958800000</v>
      </c>
      <c r="I21" s="23">
        <v>4368400000</v>
      </c>
      <c r="J21" s="23">
        <v>4794900000</v>
      </c>
      <c r="K21" s="23">
        <v>9083000000</v>
      </c>
      <c r="L21" s="23">
        <v>8613700000</v>
      </c>
      <c r="M21" s="23">
        <v>9353300000</v>
      </c>
      <c r="N21" s="23">
        <v>5083900000</v>
      </c>
      <c r="O21" s="23">
        <v>4905600000</v>
      </c>
      <c r="P21" s="23">
        <v>5064900000</v>
      </c>
      <c r="Q21" s="24">
        <v>4855700000</v>
      </c>
      <c r="R21" s="25">
        <v>4348900000</v>
      </c>
      <c r="S21" s="25">
        <v>5415100000</v>
      </c>
      <c r="T21" s="25">
        <v>1413900000</v>
      </c>
      <c r="U21" s="25">
        <v>1256900000</v>
      </c>
      <c r="V21" s="25">
        <v>1423100000</v>
      </c>
      <c r="W21" s="25">
        <v>4553800000</v>
      </c>
      <c r="X21" s="25">
        <v>3556500000</v>
      </c>
      <c r="Y21" s="26">
        <v>4102200000</v>
      </c>
      <c r="Z21" s="27">
        <v>12985000000</v>
      </c>
      <c r="AA21" s="27">
        <v>10182000000</v>
      </c>
      <c r="AB21" s="27">
        <v>15505000000</v>
      </c>
      <c r="AC21" s="27">
        <v>7266400000</v>
      </c>
      <c r="AD21" s="27">
        <v>7195800000</v>
      </c>
      <c r="AE21" s="27">
        <v>7133100000</v>
      </c>
      <c r="AF21" s="27">
        <v>7863700000</v>
      </c>
      <c r="AG21" s="27">
        <v>6665500000</v>
      </c>
      <c r="AH21" s="28">
        <v>7765300000</v>
      </c>
      <c r="AI21" s="29">
        <f t="shared" si="0"/>
        <v>6247388888.8888893</v>
      </c>
      <c r="AJ21" s="25">
        <f t="shared" si="1"/>
        <v>3436233333.3333335</v>
      </c>
      <c r="AK21" s="30">
        <f t="shared" si="2"/>
        <v>9173533333.333334</v>
      </c>
      <c r="AL21" s="31">
        <f t="shared" si="3"/>
        <v>0.5500271224422647</v>
      </c>
      <c r="AM21" s="32">
        <f t="shared" si="4"/>
        <v>1.4683787893608886</v>
      </c>
      <c r="AN21" s="33" t="s">
        <v>100</v>
      </c>
      <c r="AO21" s="34">
        <v>1.3069000000000001E-4</v>
      </c>
      <c r="AP21" s="35">
        <v>1.2761000000000001E-3</v>
      </c>
      <c r="AQ21" s="35">
        <v>3.8837999999999999</v>
      </c>
    </row>
    <row r="22" spans="1:46">
      <c r="A22" s="64" t="s">
        <v>101</v>
      </c>
      <c r="B22" s="17" t="s">
        <v>102</v>
      </c>
      <c r="C22" s="18">
        <v>51</v>
      </c>
      <c r="D22" s="38" t="s">
        <v>103</v>
      </c>
      <c r="E22" s="20">
        <v>6</v>
      </c>
      <c r="F22" s="20">
        <v>6</v>
      </c>
      <c r="G22" s="21">
        <v>39.299999999999997</v>
      </c>
      <c r="H22" s="22">
        <v>191080000</v>
      </c>
      <c r="I22" s="23">
        <v>201560000</v>
      </c>
      <c r="J22" s="23">
        <v>290130000</v>
      </c>
      <c r="K22" s="23">
        <v>325300000</v>
      </c>
      <c r="L22" s="23">
        <v>264850000</v>
      </c>
      <c r="M22" s="23">
        <v>271380000</v>
      </c>
      <c r="N22" s="23">
        <v>198610000</v>
      </c>
      <c r="O22" s="23">
        <v>214160000</v>
      </c>
      <c r="P22" s="23">
        <v>219460000</v>
      </c>
      <c r="Q22" s="24">
        <v>371690000</v>
      </c>
      <c r="R22" s="25">
        <v>321420000</v>
      </c>
      <c r="S22" s="25">
        <v>364930000</v>
      </c>
      <c r="T22" s="25">
        <v>294670000</v>
      </c>
      <c r="U22" s="25">
        <v>191340000</v>
      </c>
      <c r="V22" s="25">
        <v>278050000</v>
      </c>
      <c r="W22" s="25">
        <v>490720000</v>
      </c>
      <c r="X22" s="25">
        <v>573520000</v>
      </c>
      <c r="Y22" s="26">
        <v>571770000</v>
      </c>
      <c r="Z22" s="27">
        <v>547600000</v>
      </c>
      <c r="AA22" s="27">
        <v>276770000</v>
      </c>
      <c r="AB22" s="27">
        <v>433010000</v>
      </c>
      <c r="AC22" s="27">
        <v>302160000</v>
      </c>
      <c r="AD22" s="27">
        <v>282230000</v>
      </c>
      <c r="AE22" s="27">
        <v>236640000</v>
      </c>
      <c r="AF22" s="27">
        <v>671680000</v>
      </c>
      <c r="AG22" s="27">
        <v>547570000</v>
      </c>
      <c r="AH22" s="28">
        <v>442330000</v>
      </c>
      <c r="AI22" s="29">
        <f t="shared" si="0"/>
        <v>241836666.66666666</v>
      </c>
      <c r="AJ22" s="25">
        <f t="shared" si="1"/>
        <v>384234444.44444442</v>
      </c>
      <c r="AK22" s="30">
        <f t="shared" si="2"/>
        <v>415554444.44444442</v>
      </c>
      <c r="AL22" s="31">
        <f t="shared" si="3"/>
        <v>1.588817980914575</v>
      </c>
      <c r="AM22" s="32">
        <f t="shared" si="4"/>
        <v>1.7183268781041381</v>
      </c>
      <c r="AN22" s="33" t="s">
        <v>71</v>
      </c>
      <c r="AO22" s="34">
        <v>1.1809E-2</v>
      </c>
      <c r="AP22" s="35">
        <v>3.2135999999999998E-2</v>
      </c>
      <c r="AQ22" s="35">
        <v>1.9278</v>
      </c>
    </row>
    <row r="23" spans="1:46">
      <c r="A23" s="16" t="s">
        <v>104</v>
      </c>
      <c r="B23" s="17" t="s">
        <v>105</v>
      </c>
      <c r="C23" s="18"/>
      <c r="D23" s="57"/>
      <c r="E23" s="20">
        <v>8</v>
      </c>
      <c r="F23" s="20">
        <v>8</v>
      </c>
      <c r="G23" s="21">
        <v>21.3</v>
      </c>
      <c r="H23" s="22">
        <v>92394000</v>
      </c>
      <c r="I23" s="23">
        <v>96874000</v>
      </c>
      <c r="J23" s="23">
        <v>100630000</v>
      </c>
      <c r="K23" s="23">
        <v>138060000</v>
      </c>
      <c r="L23" s="23">
        <v>64757000</v>
      </c>
      <c r="M23" s="23">
        <v>126560000</v>
      </c>
      <c r="N23" s="23">
        <v>76716000</v>
      </c>
      <c r="O23" s="23">
        <v>84832000</v>
      </c>
      <c r="P23" s="23">
        <v>97888000</v>
      </c>
      <c r="Q23" s="24">
        <v>231790000</v>
      </c>
      <c r="R23" s="25">
        <v>150370000</v>
      </c>
      <c r="S23" s="25">
        <v>258430000</v>
      </c>
      <c r="T23" s="25">
        <v>282060000</v>
      </c>
      <c r="U23" s="25">
        <v>245510000</v>
      </c>
      <c r="V23" s="25">
        <v>261520000</v>
      </c>
      <c r="W23" s="25">
        <v>82185000</v>
      </c>
      <c r="X23" s="25">
        <v>65995000</v>
      </c>
      <c r="Y23" s="26">
        <v>96804000</v>
      </c>
      <c r="Z23" s="27">
        <v>126440000</v>
      </c>
      <c r="AA23" s="27">
        <v>89382000</v>
      </c>
      <c r="AB23" s="27">
        <v>111050000</v>
      </c>
      <c r="AC23" s="27">
        <v>92343000</v>
      </c>
      <c r="AD23" s="27">
        <v>80505000</v>
      </c>
      <c r="AE23" s="27">
        <v>84225000</v>
      </c>
      <c r="AF23" s="27">
        <v>115620000</v>
      </c>
      <c r="AG23" s="27">
        <v>136680000</v>
      </c>
      <c r="AH23" s="28">
        <v>108590000</v>
      </c>
      <c r="AI23" s="29">
        <f t="shared" si="0"/>
        <v>97634555.555555552</v>
      </c>
      <c r="AJ23" s="25">
        <f t="shared" si="1"/>
        <v>186073777.77777779</v>
      </c>
      <c r="AK23" s="30">
        <f t="shared" si="2"/>
        <v>104981666.66666667</v>
      </c>
      <c r="AL23" s="31">
        <f t="shared" si="3"/>
        <v>1.9058188642227083</v>
      </c>
      <c r="AM23" s="32">
        <f t="shared" si="4"/>
        <v>1.0752511349010085</v>
      </c>
      <c r="AN23" s="33" t="s">
        <v>53</v>
      </c>
      <c r="AO23" s="34">
        <v>2.5926E-3</v>
      </c>
      <c r="AP23" s="35">
        <v>1.0758999999999999E-2</v>
      </c>
      <c r="AQ23" s="35">
        <v>2.5863</v>
      </c>
    </row>
    <row r="24" spans="1:46" ht="26">
      <c r="A24" s="16" t="s">
        <v>106</v>
      </c>
      <c r="B24" s="17" t="s">
        <v>107</v>
      </c>
      <c r="C24" s="18">
        <v>56</v>
      </c>
      <c r="D24" s="38" t="s">
        <v>108</v>
      </c>
      <c r="E24" s="20">
        <v>13</v>
      </c>
      <c r="F24" s="20">
        <v>11</v>
      </c>
      <c r="G24" s="21">
        <v>25.1</v>
      </c>
      <c r="H24" s="22">
        <v>122310000</v>
      </c>
      <c r="I24" s="23">
        <v>131150000</v>
      </c>
      <c r="J24" s="23">
        <v>127910000</v>
      </c>
      <c r="K24" s="23">
        <v>124700000</v>
      </c>
      <c r="L24" s="23">
        <v>106170000</v>
      </c>
      <c r="M24" s="23">
        <v>113540000</v>
      </c>
      <c r="N24" s="23">
        <v>123510000</v>
      </c>
      <c r="O24" s="23">
        <v>136920000</v>
      </c>
      <c r="P24" s="23">
        <v>127240000</v>
      </c>
      <c r="Q24" s="24">
        <v>216140000</v>
      </c>
      <c r="R24" s="25">
        <v>110080000</v>
      </c>
      <c r="S24" s="25">
        <v>173350000</v>
      </c>
      <c r="T24" s="25">
        <v>131420000</v>
      </c>
      <c r="U24" s="25">
        <v>125620000</v>
      </c>
      <c r="V24" s="25">
        <v>136880000</v>
      </c>
      <c r="W24" s="25">
        <v>189670000</v>
      </c>
      <c r="X24" s="25">
        <v>166800000</v>
      </c>
      <c r="Y24" s="26">
        <v>197960000</v>
      </c>
      <c r="Z24" s="27">
        <v>169180000</v>
      </c>
      <c r="AA24" s="27">
        <v>190860000</v>
      </c>
      <c r="AB24" s="27">
        <v>198920000</v>
      </c>
      <c r="AC24" s="27">
        <v>182910000</v>
      </c>
      <c r="AD24" s="27">
        <v>180970000</v>
      </c>
      <c r="AE24" s="27">
        <v>159620000</v>
      </c>
      <c r="AF24" s="27">
        <v>141550000</v>
      </c>
      <c r="AG24" s="27">
        <v>194530000</v>
      </c>
      <c r="AH24" s="28">
        <v>212800000</v>
      </c>
      <c r="AI24" s="29">
        <f t="shared" si="0"/>
        <v>123716666.66666667</v>
      </c>
      <c r="AJ24" s="25">
        <f t="shared" si="1"/>
        <v>160880000</v>
      </c>
      <c r="AK24" s="30">
        <f t="shared" si="2"/>
        <v>181260000</v>
      </c>
      <c r="AL24" s="31">
        <f t="shared" si="3"/>
        <v>1.3003906776236023</v>
      </c>
      <c r="AM24" s="32">
        <f t="shared" si="4"/>
        <v>1.4651219183618482</v>
      </c>
      <c r="AN24" s="33" t="s">
        <v>71</v>
      </c>
      <c r="AO24" s="34">
        <v>2.288E-4</v>
      </c>
      <c r="AP24" s="35">
        <v>1.6276000000000001E-3</v>
      </c>
      <c r="AQ24" s="35">
        <v>3.6406000000000001</v>
      </c>
    </row>
    <row r="25" spans="1:46">
      <c r="A25" s="16" t="s">
        <v>109</v>
      </c>
      <c r="B25" s="17" t="s">
        <v>110</v>
      </c>
      <c r="C25" s="18">
        <v>32</v>
      </c>
      <c r="D25" s="38" t="s">
        <v>111</v>
      </c>
      <c r="E25" s="20">
        <v>11</v>
      </c>
      <c r="F25" s="20">
        <v>11</v>
      </c>
      <c r="G25" s="21">
        <v>25.2</v>
      </c>
      <c r="H25" s="22">
        <v>184960000</v>
      </c>
      <c r="I25" s="23">
        <v>162110000</v>
      </c>
      <c r="J25" s="23">
        <v>160040000</v>
      </c>
      <c r="K25" s="23">
        <v>303310000</v>
      </c>
      <c r="L25" s="23">
        <v>272940000</v>
      </c>
      <c r="M25" s="23">
        <v>298540000</v>
      </c>
      <c r="N25" s="23">
        <v>153830000</v>
      </c>
      <c r="O25" s="23">
        <v>161360000</v>
      </c>
      <c r="P25" s="23">
        <v>163460000</v>
      </c>
      <c r="Q25" s="24">
        <v>358130000</v>
      </c>
      <c r="R25" s="25">
        <v>298310000</v>
      </c>
      <c r="S25" s="25">
        <v>272790000</v>
      </c>
      <c r="T25" s="25">
        <v>390930000</v>
      </c>
      <c r="U25" s="25">
        <v>392360000</v>
      </c>
      <c r="V25" s="25">
        <v>397210000</v>
      </c>
      <c r="W25" s="25">
        <v>235540000</v>
      </c>
      <c r="X25" s="25">
        <v>189740000</v>
      </c>
      <c r="Y25" s="26">
        <v>232880000</v>
      </c>
      <c r="Z25" s="27">
        <v>134370000</v>
      </c>
      <c r="AA25" s="27">
        <v>131720000</v>
      </c>
      <c r="AB25" s="27">
        <v>137340000</v>
      </c>
      <c r="AC25" s="27">
        <v>128820000</v>
      </c>
      <c r="AD25" s="27">
        <v>125380000</v>
      </c>
      <c r="AE25" s="27">
        <v>121070000</v>
      </c>
      <c r="AF25" s="27">
        <v>214040000</v>
      </c>
      <c r="AG25" s="27">
        <v>258970000</v>
      </c>
      <c r="AH25" s="28">
        <v>246650000</v>
      </c>
      <c r="AI25" s="29">
        <f t="shared" si="0"/>
        <v>206727777.77777779</v>
      </c>
      <c r="AJ25" s="25">
        <f t="shared" si="1"/>
        <v>307543333.33333331</v>
      </c>
      <c r="AK25" s="30">
        <f t="shared" si="2"/>
        <v>166484444.44444445</v>
      </c>
      <c r="AL25" s="31">
        <f t="shared" si="3"/>
        <v>1.4876729999193785</v>
      </c>
      <c r="AM25" s="32">
        <f t="shared" si="4"/>
        <v>0.8053317567385988</v>
      </c>
      <c r="AN25" s="33" t="s">
        <v>53</v>
      </c>
      <c r="AO25" s="34">
        <v>5.5951000000000004E-4</v>
      </c>
      <c r="AP25" s="35">
        <v>3.0959E-3</v>
      </c>
      <c r="AQ25" s="35">
        <v>3.2522000000000002</v>
      </c>
    </row>
    <row r="26" spans="1:46" s="56" customFormat="1">
      <c r="A26" s="16" t="s">
        <v>112</v>
      </c>
      <c r="B26" s="36" t="s">
        <v>113</v>
      </c>
      <c r="C26" s="37">
        <v>5</v>
      </c>
      <c r="D26" s="38" t="s">
        <v>114</v>
      </c>
      <c r="E26" s="39">
        <v>9</v>
      </c>
      <c r="F26" s="39">
        <v>9</v>
      </c>
      <c r="G26" s="40">
        <v>45.6</v>
      </c>
      <c r="H26" s="41">
        <v>135730000</v>
      </c>
      <c r="I26" s="42">
        <v>121940000</v>
      </c>
      <c r="J26" s="42">
        <v>112420000</v>
      </c>
      <c r="K26" s="42">
        <v>135190000</v>
      </c>
      <c r="L26" s="42">
        <v>101250000</v>
      </c>
      <c r="M26" s="42">
        <v>107400000</v>
      </c>
      <c r="N26" s="42">
        <v>96276000</v>
      </c>
      <c r="O26" s="42">
        <v>98270000</v>
      </c>
      <c r="P26" s="42">
        <v>94282000</v>
      </c>
      <c r="Q26" s="43">
        <v>286950000</v>
      </c>
      <c r="R26" s="44">
        <v>269520000</v>
      </c>
      <c r="S26" s="44">
        <v>239270000</v>
      </c>
      <c r="T26" s="44">
        <v>197070000</v>
      </c>
      <c r="U26" s="44">
        <v>213970000</v>
      </c>
      <c r="V26" s="44">
        <v>156470000</v>
      </c>
      <c r="W26" s="44">
        <v>92983000</v>
      </c>
      <c r="X26" s="44">
        <v>119520000</v>
      </c>
      <c r="Y26" s="45">
        <v>93647000</v>
      </c>
      <c r="Z26" s="46">
        <v>129120000</v>
      </c>
      <c r="AA26" s="46">
        <v>176820000</v>
      </c>
      <c r="AB26" s="46">
        <v>152500000</v>
      </c>
      <c r="AC26" s="46">
        <v>112400000</v>
      </c>
      <c r="AD26" s="46">
        <v>139680000</v>
      </c>
      <c r="AE26" s="46">
        <v>124380000</v>
      </c>
      <c r="AF26" s="46">
        <v>128990000</v>
      </c>
      <c r="AG26" s="46">
        <v>187160000</v>
      </c>
      <c r="AH26" s="47">
        <v>160310000</v>
      </c>
      <c r="AI26" s="48">
        <f t="shared" si="0"/>
        <v>111417555.55555555</v>
      </c>
      <c r="AJ26" s="44">
        <f t="shared" si="1"/>
        <v>185488888.8888889</v>
      </c>
      <c r="AK26" s="49">
        <f t="shared" si="2"/>
        <v>145706666.66666666</v>
      </c>
      <c r="AL26" s="50">
        <f t="shared" si="3"/>
        <v>1.6648084582720857</v>
      </c>
      <c r="AM26" s="51">
        <f t="shared" si="4"/>
        <v>1.3077532166285384</v>
      </c>
      <c r="AN26" s="52" t="s">
        <v>115</v>
      </c>
      <c r="AO26" s="53">
        <v>8.4068000000000007E-3</v>
      </c>
      <c r="AP26" s="54">
        <v>2.5373E-2</v>
      </c>
      <c r="AQ26" s="54">
        <v>2.0754000000000001</v>
      </c>
      <c r="AR26" s="55"/>
      <c r="AS26" s="55"/>
      <c r="AT26" s="55"/>
    </row>
    <row r="27" spans="1:46" s="56" customFormat="1" ht="26">
      <c r="A27" s="16" t="s">
        <v>116</v>
      </c>
      <c r="B27" s="36" t="s">
        <v>117</v>
      </c>
      <c r="C27" s="37">
        <v>37</v>
      </c>
      <c r="D27" s="38" t="s">
        <v>118</v>
      </c>
      <c r="E27" s="39">
        <v>12</v>
      </c>
      <c r="F27" s="39">
        <v>12</v>
      </c>
      <c r="G27" s="40">
        <v>39</v>
      </c>
      <c r="H27" s="41">
        <v>1370800000</v>
      </c>
      <c r="I27" s="42">
        <v>1164700000</v>
      </c>
      <c r="J27" s="42">
        <v>1047000000</v>
      </c>
      <c r="K27" s="42">
        <v>874650000</v>
      </c>
      <c r="L27" s="42">
        <v>777550000</v>
      </c>
      <c r="M27" s="42">
        <v>771070000</v>
      </c>
      <c r="N27" s="42">
        <v>986540000</v>
      </c>
      <c r="O27" s="42">
        <v>1234300000</v>
      </c>
      <c r="P27" s="42">
        <v>1099200000</v>
      </c>
      <c r="Q27" s="43">
        <v>380040000</v>
      </c>
      <c r="R27" s="44">
        <v>926220000</v>
      </c>
      <c r="S27" s="44">
        <v>893540000</v>
      </c>
      <c r="T27" s="44">
        <v>817150000</v>
      </c>
      <c r="U27" s="44">
        <v>617780000</v>
      </c>
      <c r="V27" s="44">
        <v>730410000</v>
      </c>
      <c r="W27" s="44">
        <v>1029400000</v>
      </c>
      <c r="X27" s="44">
        <v>720650000</v>
      </c>
      <c r="Y27" s="45">
        <v>753670000</v>
      </c>
      <c r="Z27" s="46">
        <v>990790000</v>
      </c>
      <c r="AA27" s="46">
        <v>1422900000</v>
      </c>
      <c r="AB27" s="46">
        <v>1598500000</v>
      </c>
      <c r="AC27" s="46">
        <v>1347100000</v>
      </c>
      <c r="AD27" s="46">
        <v>1108400000</v>
      </c>
      <c r="AE27" s="46">
        <v>1120700000</v>
      </c>
      <c r="AF27" s="46">
        <v>1583500000</v>
      </c>
      <c r="AG27" s="46">
        <v>1728400000</v>
      </c>
      <c r="AH27" s="47">
        <v>1317300000</v>
      </c>
      <c r="AI27" s="48">
        <f t="shared" si="0"/>
        <v>1036201111.1111112</v>
      </c>
      <c r="AJ27" s="44">
        <f t="shared" si="1"/>
        <v>763206666.66666663</v>
      </c>
      <c r="AK27" s="49">
        <f t="shared" si="2"/>
        <v>1357510000</v>
      </c>
      <c r="AL27" s="50">
        <f t="shared" si="3"/>
        <v>0.73654299197603201</v>
      </c>
      <c r="AM27" s="51">
        <f t="shared" si="4"/>
        <v>1.3100835208952359</v>
      </c>
      <c r="AN27" s="52" t="s">
        <v>100</v>
      </c>
      <c r="AO27" s="53">
        <v>2.6299999999999999E-5</v>
      </c>
      <c r="AP27" s="54">
        <v>5.4540999999999997E-4</v>
      </c>
      <c r="AQ27" s="54">
        <v>4.5803000000000003</v>
      </c>
      <c r="AR27" s="55"/>
      <c r="AS27" s="55"/>
      <c r="AT27" s="55"/>
    </row>
    <row r="28" spans="1:46" s="56" customFormat="1" ht="39">
      <c r="A28" s="16" t="s">
        <v>119</v>
      </c>
      <c r="B28" s="36" t="s">
        <v>120</v>
      </c>
      <c r="C28" s="37">
        <v>12</v>
      </c>
      <c r="D28" s="58" t="s">
        <v>121</v>
      </c>
      <c r="E28" s="39">
        <v>14</v>
      </c>
      <c r="F28" s="39">
        <v>14</v>
      </c>
      <c r="G28" s="40">
        <v>30.8</v>
      </c>
      <c r="H28" s="41">
        <v>982770000</v>
      </c>
      <c r="I28" s="42">
        <v>832300000</v>
      </c>
      <c r="J28" s="42">
        <v>912320000</v>
      </c>
      <c r="K28" s="42">
        <v>655130000</v>
      </c>
      <c r="L28" s="42">
        <v>616420000</v>
      </c>
      <c r="M28" s="42">
        <v>626220000</v>
      </c>
      <c r="N28" s="42">
        <v>1045300000</v>
      </c>
      <c r="O28" s="42">
        <v>1049600000</v>
      </c>
      <c r="P28" s="42">
        <v>944130000</v>
      </c>
      <c r="Q28" s="43">
        <v>313060000</v>
      </c>
      <c r="R28" s="44">
        <v>1131200000</v>
      </c>
      <c r="S28" s="44">
        <v>532550000</v>
      </c>
      <c r="T28" s="44">
        <v>650830000</v>
      </c>
      <c r="U28" s="44">
        <v>660020000</v>
      </c>
      <c r="V28" s="44">
        <v>448470000</v>
      </c>
      <c r="W28" s="44">
        <v>512050000</v>
      </c>
      <c r="X28" s="44">
        <v>408400000</v>
      </c>
      <c r="Y28" s="45">
        <v>378730000</v>
      </c>
      <c r="Z28" s="46">
        <v>1272900000</v>
      </c>
      <c r="AA28" s="46">
        <v>1038100000</v>
      </c>
      <c r="AB28" s="46">
        <v>1206700000</v>
      </c>
      <c r="AC28" s="46">
        <v>700230000</v>
      </c>
      <c r="AD28" s="46">
        <v>758230000</v>
      </c>
      <c r="AE28" s="46">
        <v>794820000</v>
      </c>
      <c r="AF28" s="46">
        <v>405480000</v>
      </c>
      <c r="AG28" s="46">
        <v>462810000</v>
      </c>
      <c r="AH28" s="47">
        <v>494160000</v>
      </c>
      <c r="AI28" s="48">
        <f t="shared" si="0"/>
        <v>851576666.66666663</v>
      </c>
      <c r="AJ28" s="44">
        <f t="shared" si="1"/>
        <v>559478888.88888884</v>
      </c>
      <c r="AK28" s="49">
        <f t="shared" si="2"/>
        <v>792603333.33333337</v>
      </c>
      <c r="AL28" s="50">
        <f t="shared" si="3"/>
        <v>0.65699180213434161</v>
      </c>
      <c r="AM28" s="51">
        <f t="shared" si="4"/>
        <v>0.93074806339613192</v>
      </c>
      <c r="AN28" s="52"/>
      <c r="AO28" s="53"/>
      <c r="AP28" s="54"/>
      <c r="AQ28" s="54"/>
      <c r="AR28" s="55"/>
      <c r="AS28" s="55"/>
      <c r="AT28" s="55"/>
    </row>
    <row r="29" spans="1:46">
      <c r="A29" s="16" t="s">
        <v>122</v>
      </c>
      <c r="B29" s="17" t="s">
        <v>123</v>
      </c>
      <c r="C29" s="18">
        <v>1</v>
      </c>
      <c r="D29" s="19" t="s">
        <v>124</v>
      </c>
      <c r="E29" s="20">
        <v>9</v>
      </c>
      <c r="F29" s="20">
        <v>9</v>
      </c>
      <c r="G29" s="21">
        <v>30.3</v>
      </c>
      <c r="H29" s="22">
        <v>143210000</v>
      </c>
      <c r="I29" s="23">
        <v>166400000</v>
      </c>
      <c r="J29" s="23">
        <v>141780000</v>
      </c>
      <c r="K29" s="23">
        <v>129220000</v>
      </c>
      <c r="L29" s="23">
        <v>208330000</v>
      </c>
      <c r="M29" s="23">
        <v>96227000</v>
      </c>
      <c r="N29" s="23">
        <v>207150000</v>
      </c>
      <c r="O29" s="23">
        <v>40784000</v>
      </c>
      <c r="P29" s="23">
        <v>104090000</v>
      </c>
      <c r="Q29" s="24">
        <v>353840000</v>
      </c>
      <c r="R29" s="25">
        <v>256970000</v>
      </c>
      <c r="S29" s="25">
        <v>308240000</v>
      </c>
      <c r="T29" s="25">
        <v>282190000</v>
      </c>
      <c r="U29" s="25">
        <v>310480000</v>
      </c>
      <c r="V29" s="25">
        <v>201700000</v>
      </c>
      <c r="W29" s="25">
        <v>1292500000</v>
      </c>
      <c r="X29" s="25">
        <v>1273000000</v>
      </c>
      <c r="Y29" s="26">
        <v>1196300000</v>
      </c>
      <c r="Z29" s="27">
        <v>53815000</v>
      </c>
      <c r="AA29" s="27">
        <v>290810000</v>
      </c>
      <c r="AB29" s="27">
        <v>203030000</v>
      </c>
      <c r="AC29" s="27">
        <v>57280000</v>
      </c>
      <c r="AD29" s="27">
        <v>280200000</v>
      </c>
      <c r="AE29" s="27">
        <v>225220000</v>
      </c>
      <c r="AF29" s="27">
        <v>19206000</v>
      </c>
      <c r="AG29" s="27">
        <v>23975000</v>
      </c>
      <c r="AH29" s="28">
        <v>23997000</v>
      </c>
      <c r="AI29" s="29">
        <f t="shared" si="0"/>
        <v>137465666.66666666</v>
      </c>
      <c r="AJ29" s="25">
        <f t="shared" si="1"/>
        <v>608357777.77777779</v>
      </c>
      <c r="AK29" s="30">
        <f t="shared" si="2"/>
        <v>130837000</v>
      </c>
      <c r="AL29" s="31">
        <f t="shared" si="3"/>
        <v>4.4255252422625126</v>
      </c>
      <c r="AM29" s="32">
        <f t="shared" si="4"/>
        <v>0.95177947463245371</v>
      </c>
      <c r="AN29" s="33" t="s">
        <v>53</v>
      </c>
      <c r="AO29" s="34">
        <v>2.1860999999999998E-3</v>
      </c>
      <c r="AP29" s="35">
        <v>9.5496999999999995E-3</v>
      </c>
      <c r="AQ29" s="35">
        <v>2.6602999999999999</v>
      </c>
    </row>
    <row r="30" spans="1:46">
      <c r="A30" s="16" t="s">
        <v>125</v>
      </c>
      <c r="B30" s="17" t="s">
        <v>126</v>
      </c>
      <c r="C30" s="18">
        <v>58</v>
      </c>
      <c r="D30" s="38" t="s">
        <v>127</v>
      </c>
      <c r="E30" s="20">
        <v>13</v>
      </c>
      <c r="F30" s="20">
        <v>11</v>
      </c>
      <c r="G30" s="21">
        <v>41.8</v>
      </c>
      <c r="H30" s="22">
        <v>955020000</v>
      </c>
      <c r="I30" s="23">
        <v>987330000</v>
      </c>
      <c r="J30" s="23">
        <v>915530000</v>
      </c>
      <c r="K30" s="23">
        <v>787470000</v>
      </c>
      <c r="L30" s="23">
        <v>822490000</v>
      </c>
      <c r="M30" s="23">
        <v>798320000</v>
      </c>
      <c r="N30" s="23">
        <v>930020000</v>
      </c>
      <c r="O30" s="23">
        <v>795470000</v>
      </c>
      <c r="P30" s="23">
        <v>794080000</v>
      </c>
      <c r="Q30" s="24">
        <v>1080100000</v>
      </c>
      <c r="R30" s="25">
        <v>1174200000</v>
      </c>
      <c r="S30" s="25">
        <v>995800000</v>
      </c>
      <c r="T30" s="25">
        <v>897540000</v>
      </c>
      <c r="U30" s="25">
        <v>1109500000</v>
      </c>
      <c r="V30" s="25">
        <v>702670000</v>
      </c>
      <c r="W30" s="25">
        <v>1698700000</v>
      </c>
      <c r="X30" s="25">
        <v>1397400000</v>
      </c>
      <c r="Y30" s="26">
        <v>1540200000</v>
      </c>
      <c r="Z30" s="27">
        <v>1247200000</v>
      </c>
      <c r="AA30" s="27">
        <v>1208700000</v>
      </c>
      <c r="AB30" s="27">
        <v>1224100000</v>
      </c>
      <c r="AC30" s="27">
        <v>899150000</v>
      </c>
      <c r="AD30" s="27">
        <v>996010000</v>
      </c>
      <c r="AE30" s="27">
        <v>1042500000</v>
      </c>
      <c r="AF30" s="27">
        <v>1305500000</v>
      </c>
      <c r="AG30" s="27">
        <v>1023600000</v>
      </c>
      <c r="AH30" s="28">
        <v>1024800000</v>
      </c>
      <c r="AI30" s="29">
        <f t="shared" si="0"/>
        <v>865081111.11111116</v>
      </c>
      <c r="AJ30" s="25">
        <f t="shared" si="1"/>
        <v>1177345555.5555556</v>
      </c>
      <c r="AK30" s="30">
        <f t="shared" si="2"/>
        <v>1107951111.1111112</v>
      </c>
      <c r="AL30" s="31">
        <f t="shared" si="3"/>
        <v>1.3609655099778697</v>
      </c>
      <c r="AM30" s="32">
        <f t="shared" si="4"/>
        <v>1.2807482406916242</v>
      </c>
      <c r="AN30" s="33" t="s">
        <v>71</v>
      </c>
      <c r="AO30" s="34">
        <v>9.1532000000000002E-3</v>
      </c>
      <c r="AP30" s="35">
        <v>2.7133000000000001E-2</v>
      </c>
      <c r="AQ30" s="35">
        <v>2.0384000000000002</v>
      </c>
    </row>
    <row r="31" spans="1:46">
      <c r="A31" s="16" t="s">
        <v>128</v>
      </c>
      <c r="B31" s="17" t="s">
        <v>129</v>
      </c>
      <c r="C31" s="18"/>
      <c r="D31" s="57"/>
      <c r="E31" s="20">
        <v>16</v>
      </c>
      <c r="F31" s="20">
        <v>10</v>
      </c>
      <c r="G31" s="21">
        <v>29.6</v>
      </c>
      <c r="H31" s="22">
        <v>563360000</v>
      </c>
      <c r="I31" s="23">
        <v>499930000</v>
      </c>
      <c r="J31" s="23">
        <v>521790000</v>
      </c>
      <c r="K31" s="23">
        <v>469060000</v>
      </c>
      <c r="L31" s="23">
        <v>526550000</v>
      </c>
      <c r="M31" s="23">
        <v>579600000</v>
      </c>
      <c r="N31" s="23">
        <v>499490000</v>
      </c>
      <c r="O31" s="23">
        <v>513200000</v>
      </c>
      <c r="P31" s="23">
        <v>529150000</v>
      </c>
      <c r="Q31" s="24">
        <v>560190000</v>
      </c>
      <c r="R31" s="25">
        <v>454140000</v>
      </c>
      <c r="S31" s="25">
        <v>760800000</v>
      </c>
      <c r="T31" s="25">
        <v>632210000</v>
      </c>
      <c r="U31" s="25">
        <v>576550000</v>
      </c>
      <c r="V31" s="25">
        <v>555570000</v>
      </c>
      <c r="W31" s="25">
        <v>830200000</v>
      </c>
      <c r="X31" s="25">
        <v>847250000</v>
      </c>
      <c r="Y31" s="26">
        <v>961750000</v>
      </c>
      <c r="Z31" s="27">
        <v>614240000</v>
      </c>
      <c r="AA31" s="27">
        <v>744080000</v>
      </c>
      <c r="AB31" s="27">
        <v>826830000</v>
      </c>
      <c r="AC31" s="27">
        <v>632790000</v>
      </c>
      <c r="AD31" s="27">
        <v>737850000</v>
      </c>
      <c r="AE31" s="27">
        <v>632850000</v>
      </c>
      <c r="AF31" s="27">
        <v>546150000</v>
      </c>
      <c r="AG31" s="27">
        <v>532520000</v>
      </c>
      <c r="AH31" s="28">
        <v>554910000</v>
      </c>
      <c r="AI31" s="29">
        <f t="shared" si="0"/>
        <v>522458888.8888889</v>
      </c>
      <c r="AJ31" s="25">
        <f t="shared" si="1"/>
        <v>686517777.77777779</v>
      </c>
      <c r="AK31" s="30">
        <f t="shared" si="2"/>
        <v>646913333.33333337</v>
      </c>
      <c r="AL31" s="31">
        <f t="shared" si="3"/>
        <v>1.3140130111247457</v>
      </c>
      <c r="AM31" s="32">
        <f t="shared" si="4"/>
        <v>1.2382090669547632</v>
      </c>
      <c r="AN31" s="33" t="s">
        <v>71</v>
      </c>
      <c r="AO31" s="34">
        <v>1.6258999999999999E-2</v>
      </c>
      <c r="AP31" s="35">
        <v>3.9691999999999998E-2</v>
      </c>
      <c r="AQ31" s="35">
        <v>1.7888999999999999</v>
      </c>
    </row>
    <row r="32" spans="1:46">
      <c r="A32" s="16" t="s">
        <v>130</v>
      </c>
      <c r="B32" s="17" t="s">
        <v>131</v>
      </c>
      <c r="C32" s="18"/>
      <c r="D32" s="57"/>
      <c r="E32" s="20">
        <v>30</v>
      </c>
      <c r="F32" s="20">
        <v>30</v>
      </c>
      <c r="G32" s="21">
        <v>19.2</v>
      </c>
      <c r="H32" s="22">
        <v>104180000</v>
      </c>
      <c r="I32" s="23">
        <v>105560000</v>
      </c>
      <c r="J32" s="23">
        <v>114440000</v>
      </c>
      <c r="K32" s="23">
        <v>45268000</v>
      </c>
      <c r="L32" s="23">
        <v>60090000</v>
      </c>
      <c r="M32" s="23">
        <v>57060000</v>
      </c>
      <c r="N32" s="23">
        <v>81964000</v>
      </c>
      <c r="O32" s="23">
        <v>88855000</v>
      </c>
      <c r="P32" s="23">
        <v>90315000</v>
      </c>
      <c r="Q32" s="24">
        <v>241180000</v>
      </c>
      <c r="R32" s="25">
        <v>211180000</v>
      </c>
      <c r="S32" s="25">
        <v>281460000</v>
      </c>
      <c r="T32" s="25">
        <v>50943000</v>
      </c>
      <c r="U32" s="25">
        <v>76332000</v>
      </c>
      <c r="V32" s="25">
        <v>120280000</v>
      </c>
      <c r="W32" s="25">
        <v>135190000</v>
      </c>
      <c r="X32" s="25">
        <v>178260000</v>
      </c>
      <c r="Y32" s="26">
        <v>128240000</v>
      </c>
      <c r="Z32" s="27">
        <v>155120000</v>
      </c>
      <c r="AA32" s="27">
        <v>140010000</v>
      </c>
      <c r="AB32" s="27">
        <v>132590000</v>
      </c>
      <c r="AC32" s="27">
        <v>144170000</v>
      </c>
      <c r="AD32" s="27">
        <v>134040000</v>
      </c>
      <c r="AE32" s="27">
        <v>139020000</v>
      </c>
      <c r="AF32" s="27">
        <v>189940000</v>
      </c>
      <c r="AG32" s="27">
        <v>93098000</v>
      </c>
      <c r="AH32" s="28">
        <v>198270000</v>
      </c>
      <c r="AI32" s="29">
        <f t="shared" si="0"/>
        <v>83081333.333333328</v>
      </c>
      <c r="AJ32" s="25">
        <f t="shared" si="1"/>
        <v>158118333.33333334</v>
      </c>
      <c r="AK32" s="30">
        <f t="shared" si="2"/>
        <v>147362000</v>
      </c>
      <c r="AL32" s="31">
        <f t="shared" si="3"/>
        <v>1.9031752018102746</v>
      </c>
      <c r="AM32" s="32">
        <f t="shared" si="4"/>
        <v>1.7737076920607919</v>
      </c>
      <c r="AN32" s="33" t="s">
        <v>71</v>
      </c>
      <c r="AO32" s="34">
        <v>7.5445E-3</v>
      </c>
      <c r="AP32" s="35">
        <v>2.3365E-2</v>
      </c>
      <c r="AQ32" s="35">
        <v>2.1223999999999998</v>
      </c>
    </row>
    <row r="33" spans="1:43">
      <c r="A33" s="16" t="s">
        <v>132</v>
      </c>
      <c r="B33" s="17" t="s">
        <v>133</v>
      </c>
      <c r="C33" s="18">
        <v>27</v>
      </c>
      <c r="D33" s="38" t="s">
        <v>134</v>
      </c>
      <c r="E33" s="20">
        <v>14</v>
      </c>
      <c r="F33" s="20">
        <v>14</v>
      </c>
      <c r="G33" s="21">
        <v>45.6</v>
      </c>
      <c r="H33" s="22">
        <v>649790000</v>
      </c>
      <c r="I33" s="23">
        <v>561270000</v>
      </c>
      <c r="J33" s="23">
        <v>559130000</v>
      </c>
      <c r="K33" s="23">
        <v>455590000</v>
      </c>
      <c r="L33" s="23">
        <v>471870000</v>
      </c>
      <c r="M33" s="23">
        <v>456060000</v>
      </c>
      <c r="N33" s="23">
        <v>584760000</v>
      </c>
      <c r="O33" s="23">
        <v>572060000</v>
      </c>
      <c r="P33" s="23">
        <v>541920000</v>
      </c>
      <c r="Q33" s="24">
        <v>782330000</v>
      </c>
      <c r="R33" s="25">
        <v>582490000</v>
      </c>
      <c r="S33" s="25">
        <v>823010000</v>
      </c>
      <c r="T33" s="25">
        <v>535780000</v>
      </c>
      <c r="U33" s="25">
        <v>603510000</v>
      </c>
      <c r="V33" s="25">
        <v>655090000</v>
      </c>
      <c r="W33" s="25">
        <v>1587600000</v>
      </c>
      <c r="X33" s="25">
        <v>1162800000</v>
      </c>
      <c r="Y33" s="26">
        <v>1312900000</v>
      </c>
      <c r="Z33" s="27">
        <v>820760000</v>
      </c>
      <c r="AA33" s="27">
        <v>794290000</v>
      </c>
      <c r="AB33" s="27">
        <v>749230000</v>
      </c>
      <c r="AC33" s="27">
        <v>716410000</v>
      </c>
      <c r="AD33" s="27">
        <v>826170000</v>
      </c>
      <c r="AE33" s="27">
        <v>811790000</v>
      </c>
      <c r="AF33" s="27">
        <v>948010000</v>
      </c>
      <c r="AG33" s="27">
        <v>911030000</v>
      </c>
      <c r="AH33" s="28">
        <v>909830000</v>
      </c>
      <c r="AI33" s="29">
        <f t="shared" si="0"/>
        <v>539161111.11111116</v>
      </c>
      <c r="AJ33" s="25">
        <f t="shared" si="1"/>
        <v>893945555.55555558</v>
      </c>
      <c r="AK33" s="30">
        <f t="shared" si="2"/>
        <v>831946666.66666663</v>
      </c>
      <c r="AL33" s="31">
        <f t="shared" si="3"/>
        <v>1.6580304794485259</v>
      </c>
      <c r="AM33" s="32">
        <f t="shared" si="4"/>
        <v>1.5430390833496479</v>
      </c>
      <c r="AN33" s="33" t="s">
        <v>71</v>
      </c>
      <c r="AO33" s="34">
        <v>5.5992000000000004E-3</v>
      </c>
      <c r="AP33" s="35">
        <v>1.8969E-2</v>
      </c>
      <c r="AQ33" s="35">
        <v>2.2519</v>
      </c>
    </row>
    <row r="34" spans="1:43">
      <c r="A34" s="16" t="s">
        <v>135</v>
      </c>
      <c r="B34" s="17" t="s">
        <v>136</v>
      </c>
      <c r="C34" s="18"/>
      <c r="D34" s="57"/>
      <c r="E34" s="20">
        <v>18</v>
      </c>
      <c r="F34" s="20">
        <v>17</v>
      </c>
      <c r="G34" s="21">
        <v>75.2</v>
      </c>
      <c r="H34" s="22">
        <v>22275000000</v>
      </c>
      <c r="I34" s="23">
        <v>23723000000</v>
      </c>
      <c r="J34" s="23">
        <v>22702000000</v>
      </c>
      <c r="K34" s="23">
        <v>17017000000</v>
      </c>
      <c r="L34" s="23">
        <v>17136000000</v>
      </c>
      <c r="M34" s="23">
        <v>15693000000</v>
      </c>
      <c r="N34" s="23">
        <v>24307000000</v>
      </c>
      <c r="O34" s="23">
        <v>23250000000</v>
      </c>
      <c r="P34" s="23">
        <v>20300000000</v>
      </c>
      <c r="Q34" s="24">
        <v>20864000000</v>
      </c>
      <c r="R34" s="25">
        <v>22036000000</v>
      </c>
      <c r="S34" s="25">
        <v>19731000000</v>
      </c>
      <c r="T34" s="25">
        <v>15304000000</v>
      </c>
      <c r="U34" s="25">
        <v>14208000000</v>
      </c>
      <c r="V34" s="25">
        <v>12395000000</v>
      </c>
      <c r="W34" s="25">
        <v>12489000000</v>
      </c>
      <c r="X34" s="25">
        <v>15740000000</v>
      </c>
      <c r="Y34" s="26">
        <v>9855200000</v>
      </c>
      <c r="Z34" s="27">
        <v>25112000000</v>
      </c>
      <c r="AA34" s="27">
        <v>23702000000</v>
      </c>
      <c r="AB34" s="27">
        <v>21538000000</v>
      </c>
      <c r="AC34" s="27">
        <v>21860000000</v>
      </c>
      <c r="AD34" s="27">
        <v>19483000000</v>
      </c>
      <c r="AE34" s="27">
        <v>22085000000</v>
      </c>
      <c r="AF34" s="27">
        <v>20633000000</v>
      </c>
      <c r="AG34" s="27">
        <v>17706000000</v>
      </c>
      <c r="AH34" s="28">
        <v>22090000000</v>
      </c>
      <c r="AI34" s="29">
        <f t="shared" si="0"/>
        <v>20711444444.444443</v>
      </c>
      <c r="AJ34" s="25">
        <f t="shared" si="1"/>
        <v>15846911111.111111</v>
      </c>
      <c r="AK34" s="30">
        <f t="shared" si="2"/>
        <v>21578777777.777779</v>
      </c>
      <c r="AL34" s="31">
        <f t="shared" si="3"/>
        <v>0.76512824364414744</v>
      </c>
      <c r="AM34" s="32">
        <f t="shared" si="4"/>
        <v>1.0418770084172466</v>
      </c>
      <c r="AN34" s="33" t="s">
        <v>56</v>
      </c>
      <c r="AO34" s="34">
        <v>2.4926000000000002E-3</v>
      </c>
      <c r="AP34" s="35">
        <v>1.0609E-2</v>
      </c>
      <c r="AQ34" s="35">
        <v>2.6034000000000002</v>
      </c>
    </row>
    <row r="35" spans="1:43">
      <c r="A35" s="16" t="s">
        <v>137</v>
      </c>
      <c r="B35" s="17" t="s">
        <v>138</v>
      </c>
      <c r="C35" s="18"/>
      <c r="D35" s="57"/>
      <c r="E35" s="20">
        <v>15</v>
      </c>
      <c r="F35" s="20">
        <v>15</v>
      </c>
      <c r="G35" s="21">
        <v>16.899999999999999</v>
      </c>
      <c r="H35" s="22">
        <v>87169000</v>
      </c>
      <c r="I35" s="23">
        <v>110190000</v>
      </c>
      <c r="J35" s="23">
        <v>121880000</v>
      </c>
      <c r="K35" s="23">
        <v>156820000</v>
      </c>
      <c r="L35" s="23">
        <v>180410000</v>
      </c>
      <c r="M35" s="23">
        <v>174880000</v>
      </c>
      <c r="N35" s="23">
        <v>95416000</v>
      </c>
      <c r="O35" s="23">
        <v>73128000</v>
      </c>
      <c r="P35" s="23">
        <v>92915000</v>
      </c>
      <c r="Q35" s="24">
        <v>156480000</v>
      </c>
      <c r="R35" s="25">
        <v>73643000</v>
      </c>
      <c r="S35" s="25">
        <v>111230000</v>
      </c>
      <c r="T35" s="25">
        <v>289790000</v>
      </c>
      <c r="U35" s="25">
        <v>198830000</v>
      </c>
      <c r="V35" s="25">
        <v>179060000</v>
      </c>
      <c r="W35" s="25">
        <v>323520000</v>
      </c>
      <c r="X35" s="25">
        <v>250060000</v>
      </c>
      <c r="Y35" s="26">
        <v>287670000</v>
      </c>
      <c r="Z35" s="27">
        <v>30993000</v>
      </c>
      <c r="AA35" s="27">
        <v>37509000</v>
      </c>
      <c r="AB35" s="27">
        <v>28271000</v>
      </c>
      <c r="AC35" s="27">
        <v>46536000</v>
      </c>
      <c r="AD35" s="27">
        <v>27805000</v>
      </c>
      <c r="AE35" s="27">
        <v>29816000</v>
      </c>
      <c r="AF35" s="27">
        <v>42125000</v>
      </c>
      <c r="AG35" s="27">
        <v>64923000</v>
      </c>
      <c r="AH35" s="28">
        <v>64443000</v>
      </c>
      <c r="AI35" s="29">
        <f t="shared" si="0"/>
        <v>121423111.1111111</v>
      </c>
      <c r="AJ35" s="25">
        <f t="shared" si="1"/>
        <v>207809222.22222221</v>
      </c>
      <c r="AK35" s="30">
        <f t="shared" si="2"/>
        <v>41380111.111111112</v>
      </c>
      <c r="AL35" s="31">
        <f t="shared" si="3"/>
        <v>1.7114470245459403</v>
      </c>
      <c r="AM35" s="32">
        <f t="shared" si="4"/>
        <v>0.34079271015585538</v>
      </c>
      <c r="AN35" s="33" t="s">
        <v>139</v>
      </c>
      <c r="AO35" s="34">
        <v>6.8199999999999999E-6</v>
      </c>
      <c r="AP35" s="35">
        <v>1.8862999999999999E-4</v>
      </c>
      <c r="AQ35" s="35">
        <v>5.1662999999999997</v>
      </c>
    </row>
    <row r="36" spans="1:43" ht="26">
      <c r="A36" s="16" t="s">
        <v>140</v>
      </c>
      <c r="B36" s="17" t="s">
        <v>141</v>
      </c>
      <c r="C36" s="18">
        <v>55</v>
      </c>
      <c r="D36" s="38" t="s">
        <v>142</v>
      </c>
      <c r="E36" s="20">
        <v>8</v>
      </c>
      <c r="F36" s="20">
        <v>8</v>
      </c>
      <c r="G36" s="21">
        <v>34.4</v>
      </c>
      <c r="H36" s="22">
        <v>39822000</v>
      </c>
      <c r="I36" s="23">
        <v>41934000</v>
      </c>
      <c r="J36" s="23">
        <v>42586000</v>
      </c>
      <c r="K36" s="23">
        <v>70639000</v>
      </c>
      <c r="L36" s="23">
        <v>67702000</v>
      </c>
      <c r="M36" s="23">
        <v>74090000</v>
      </c>
      <c r="N36" s="23">
        <v>16334000</v>
      </c>
      <c r="O36" s="23">
        <v>27340000</v>
      </c>
      <c r="P36" s="23">
        <v>32669000</v>
      </c>
      <c r="Q36" s="24">
        <v>92328000</v>
      </c>
      <c r="R36" s="25">
        <v>79595000</v>
      </c>
      <c r="S36" s="25">
        <v>99331000</v>
      </c>
      <c r="T36" s="25">
        <v>122730000</v>
      </c>
      <c r="U36" s="25">
        <v>69103000</v>
      </c>
      <c r="V36" s="25">
        <v>83106000</v>
      </c>
      <c r="W36" s="25">
        <v>463510000</v>
      </c>
      <c r="X36" s="25">
        <v>454810000</v>
      </c>
      <c r="Y36" s="26">
        <v>274800000</v>
      </c>
      <c r="Z36" s="27">
        <v>20535000</v>
      </c>
      <c r="AA36" s="27">
        <v>25302000</v>
      </c>
      <c r="AB36" s="27">
        <v>40384000</v>
      </c>
      <c r="AC36" s="27">
        <v>173370000</v>
      </c>
      <c r="AD36" s="27">
        <v>150400000</v>
      </c>
      <c r="AE36" s="27">
        <v>96832000</v>
      </c>
      <c r="AF36" s="27">
        <v>100540000</v>
      </c>
      <c r="AG36" s="27">
        <v>55366000</v>
      </c>
      <c r="AH36" s="28">
        <v>88632000</v>
      </c>
      <c r="AI36" s="29">
        <f t="shared" si="0"/>
        <v>45901777.777777776</v>
      </c>
      <c r="AJ36" s="25">
        <f t="shared" si="1"/>
        <v>193257000</v>
      </c>
      <c r="AK36" s="30">
        <f t="shared" si="2"/>
        <v>83484555.555555552</v>
      </c>
      <c r="AL36" s="31">
        <f t="shared" si="3"/>
        <v>4.2102290881979885</v>
      </c>
      <c r="AM36" s="32">
        <f t="shared" si="4"/>
        <v>1.8187651894383177</v>
      </c>
      <c r="AN36" s="33" t="s">
        <v>53</v>
      </c>
      <c r="AO36" s="34">
        <v>1.2406E-2</v>
      </c>
      <c r="AP36" s="35">
        <v>3.3216000000000002E-2</v>
      </c>
      <c r="AQ36" s="35">
        <v>1.9064000000000001</v>
      </c>
    </row>
    <row r="37" spans="1:43">
      <c r="A37" s="16" t="s">
        <v>143</v>
      </c>
      <c r="B37" s="17" t="s">
        <v>144</v>
      </c>
      <c r="C37" s="18">
        <v>34</v>
      </c>
      <c r="D37" s="38" t="s">
        <v>145</v>
      </c>
      <c r="E37" s="20">
        <v>9</v>
      </c>
      <c r="F37" s="20">
        <v>9</v>
      </c>
      <c r="G37" s="21">
        <v>19</v>
      </c>
      <c r="H37" s="22">
        <v>83483000</v>
      </c>
      <c r="I37" s="23">
        <v>63950000</v>
      </c>
      <c r="J37" s="23">
        <v>37019000</v>
      </c>
      <c r="K37" s="23">
        <v>63598000</v>
      </c>
      <c r="L37" s="23">
        <v>63767000</v>
      </c>
      <c r="M37" s="23">
        <v>69306000</v>
      </c>
      <c r="N37" s="23">
        <v>43757000</v>
      </c>
      <c r="O37" s="23">
        <v>52799000</v>
      </c>
      <c r="P37" s="23">
        <v>68977000</v>
      </c>
      <c r="Q37" s="24">
        <v>156060000</v>
      </c>
      <c r="R37" s="25">
        <v>83080000</v>
      </c>
      <c r="S37" s="25">
        <v>131130000</v>
      </c>
      <c r="T37" s="25">
        <v>100880000</v>
      </c>
      <c r="U37" s="25">
        <v>99048000</v>
      </c>
      <c r="V37" s="25">
        <v>111410000</v>
      </c>
      <c r="W37" s="25">
        <v>53474000</v>
      </c>
      <c r="X37" s="25">
        <v>54787000</v>
      </c>
      <c r="Y37" s="26">
        <v>58736000</v>
      </c>
      <c r="Z37" s="27">
        <v>60640000</v>
      </c>
      <c r="AA37" s="27">
        <v>64180000</v>
      </c>
      <c r="AB37" s="27">
        <v>61374000</v>
      </c>
      <c r="AC37" s="27">
        <v>60141000</v>
      </c>
      <c r="AD37" s="27">
        <v>60767000</v>
      </c>
      <c r="AE37" s="27">
        <v>60129000</v>
      </c>
      <c r="AF37" s="27">
        <v>73871000</v>
      </c>
      <c r="AG37" s="27">
        <v>25595000</v>
      </c>
      <c r="AH37" s="28">
        <v>34058000</v>
      </c>
      <c r="AI37" s="29">
        <f t="shared" si="0"/>
        <v>60739555.555555552</v>
      </c>
      <c r="AJ37" s="25">
        <f t="shared" si="1"/>
        <v>94289444.444444448</v>
      </c>
      <c r="AK37" s="30">
        <f t="shared" si="2"/>
        <v>55639444.444444448</v>
      </c>
      <c r="AL37" s="31">
        <f t="shared" si="3"/>
        <v>1.5523565093953053</v>
      </c>
      <c r="AM37" s="32">
        <f t="shared" si="4"/>
        <v>0.91603311771937024</v>
      </c>
      <c r="AN37" s="33" t="s">
        <v>53</v>
      </c>
      <c r="AO37" s="34">
        <v>4.0831000000000001E-3</v>
      </c>
      <c r="AP37" s="35">
        <v>1.6138E-2</v>
      </c>
      <c r="AQ37" s="35">
        <v>2.3889999999999998</v>
      </c>
    </row>
    <row r="38" spans="1:43">
      <c r="A38" s="16" t="s">
        <v>146</v>
      </c>
      <c r="B38" s="17" t="s">
        <v>147</v>
      </c>
      <c r="C38" s="18">
        <v>7</v>
      </c>
      <c r="D38" s="19" t="s">
        <v>148</v>
      </c>
      <c r="E38" s="20">
        <v>18</v>
      </c>
      <c r="F38" s="20">
        <v>10</v>
      </c>
      <c r="G38" s="21">
        <v>65.7</v>
      </c>
      <c r="H38" s="22">
        <v>5843200000</v>
      </c>
      <c r="I38" s="23">
        <v>6091300000</v>
      </c>
      <c r="J38" s="23">
        <v>6415800000</v>
      </c>
      <c r="K38" s="23">
        <v>7443200000</v>
      </c>
      <c r="L38" s="23">
        <v>7548100000</v>
      </c>
      <c r="M38" s="23">
        <v>7774200000</v>
      </c>
      <c r="N38" s="23">
        <v>7506400000</v>
      </c>
      <c r="O38" s="23">
        <v>7238500000</v>
      </c>
      <c r="P38" s="23">
        <v>6887900000</v>
      </c>
      <c r="Q38" s="24">
        <v>8202200000</v>
      </c>
      <c r="R38" s="25">
        <v>6364500000</v>
      </c>
      <c r="S38" s="25">
        <v>7966500000</v>
      </c>
      <c r="T38" s="25">
        <v>8476000000</v>
      </c>
      <c r="U38" s="25">
        <v>8847700000</v>
      </c>
      <c r="V38" s="25">
        <v>8299100000</v>
      </c>
      <c r="W38" s="25">
        <v>7119600000</v>
      </c>
      <c r="X38" s="25">
        <v>7559300000</v>
      </c>
      <c r="Y38" s="26">
        <v>7990200000</v>
      </c>
      <c r="Z38" s="27">
        <v>8469300000</v>
      </c>
      <c r="AA38" s="27">
        <v>9301400000</v>
      </c>
      <c r="AB38" s="27">
        <v>8031500000</v>
      </c>
      <c r="AC38" s="27">
        <v>6365100000</v>
      </c>
      <c r="AD38" s="27">
        <v>7660900000</v>
      </c>
      <c r="AE38" s="27">
        <v>7303100000</v>
      </c>
      <c r="AF38" s="27">
        <v>10847000000</v>
      </c>
      <c r="AG38" s="27">
        <v>10663000000</v>
      </c>
      <c r="AH38" s="28">
        <v>10248000000</v>
      </c>
      <c r="AI38" s="29">
        <f t="shared" si="0"/>
        <v>6972066666.666667</v>
      </c>
      <c r="AJ38" s="25">
        <f t="shared" si="1"/>
        <v>7869455555.5555553</v>
      </c>
      <c r="AK38" s="30">
        <f t="shared" si="2"/>
        <v>8765477777.7777786</v>
      </c>
      <c r="AL38" s="31">
        <f t="shared" si="3"/>
        <v>1.1287120350095459</v>
      </c>
      <c r="AM38" s="32">
        <f t="shared" si="4"/>
        <v>1.2572280497094757</v>
      </c>
      <c r="AN38" s="33" t="s">
        <v>149</v>
      </c>
      <c r="AO38" s="34">
        <v>7.3981999999999997E-3</v>
      </c>
      <c r="AP38" s="35">
        <v>2.3365E-2</v>
      </c>
      <c r="AQ38" s="35">
        <v>2.1309</v>
      </c>
    </row>
    <row r="39" spans="1:43">
      <c r="A39" s="16" t="s">
        <v>150</v>
      </c>
      <c r="B39" s="17" t="s">
        <v>151</v>
      </c>
      <c r="C39" s="18">
        <v>52</v>
      </c>
      <c r="D39" s="18" t="s">
        <v>152</v>
      </c>
      <c r="E39" s="20">
        <v>14</v>
      </c>
      <c r="F39" s="20">
        <v>14</v>
      </c>
      <c r="G39" s="21">
        <v>63.9</v>
      </c>
      <c r="H39" s="22">
        <v>1250000000</v>
      </c>
      <c r="I39" s="23">
        <v>1223000000</v>
      </c>
      <c r="J39" s="23">
        <v>1158900000</v>
      </c>
      <c r="K39" s="23">
        <v>887580000</v>
      </c>
      <c r="L39" s="23">
        <v>626290000</v>
      </c>
      <c r="M39" s="23">
        <v>694980000</v>
      </c>
      <c r="N39" s="23">
        <v>1539500000</v>
      </c>
      <c r="O39" s="23">
        <v>1329000000</v>
      </c>
      <c r="P39" s="23">
        <v>1272200000</v>
      </c>
      <c r="Q39" s="24">
        <v>1089800000</v>
      </c>
      <c r="R39" s="25">
        <v>1207400000</v>
      </c>
      <c r="S39" s="25">
        <v>1585200000</v>
      </c>
      <c r="T39" s="25">
        <v>1273600000</v>
      </c>
      <c r="U39" s="25">
        <v>1430300000</v>
      </c>
      <c r="V39" s="25">
        <v>1154900000</v>
      </c>
      <c r="W39" s="25">
        <v>2110000000</v>
      </c>
      <c r="X39" s="25">
        <v>2025900000</v>
      </c>
      <c r="Y39" s="26">
        <v>2132400000</v>
      </c>
      <c r="Z39" s="27">
        <v>2379500000</v>
      </c>
      <c r="AA39" s="27">
        <v>1753300000</v>
      </c>
      <c r="AB39" s="27">
        <v>1529600000</v>
      </c>
      <c r="AC39" s="27">
        <v>1575500000</v>
      </c>
      <c r="AD39" s="27">
        <v>1538800000</v>
      </c>
      <c r="AE39" s="27">
        <v>1381800000</v>
      </c>
      <c r="AF39" s="27">
        <v>1649200000</v>
      </c>
      <c r="AG39" s="27">
        <v>1574900000</v>
      </c>
      <c r="AH39" s="28">
        <v>1689000000</v>
      </c>
      <c r="AI39" s="29">
        <f t="shared" si="0"/>
        <v>1109050000</v>
      </c>
      <c r="AJ39" s="25">
        <f t="shared" si="1"/>
        <v>1556611111.1111112</v>
      </c>
      <c r="AK39" s="30">
        <f t="shared" si="2"/>
        <v>1674622222.2222223</v>
      </c>
      <c r="AL39" s="31">
        <f t="shared" si="3"/>
        <v>1.4035535919129987</v>
      </c>
      <c r="AM39" s="32">
        <f t="shared" si="4"/>
        <v>1.509960977613473</v>
      </c>
      <c r="AN39" s="33" t="s">
        <v>71</v>
      </c>
      <c r="AO39" s="34">
        <v>4.7625000000000002E-3</v>
      </c>
      <c r="AP39" s="35">
        <v>1.7600999999999999E-2</v>
      </c>
      <c r="AQ39" s="35">
        <v>2.3222</v>
      </c>
    </row>
    <row r="40" spans="1:43">
      <c r="A40" s="16" t="s">
        <v>153</v>
      </c>
      <c r="B40" s="17" t="s">
        <v>154</v>
      </c>
      <c r="C40" s="18"/>
      <c r="D40" s="19"/>
      <c r="E40" s="20">
        <v>9</v>
      </c>
      <c r="F40" s="20">
        <v>8</v>
      </c>
      <c r="G40" s="21">
        <v>15.3</v>
      </c>
      <c r="H40" s="22">
        <v>227410000</v>
      </c>
      <c r="I40" s="23">
        <v>212320000</v>
      </c>
      <c r="J40" s="23">
        <v>206980000</v>
      </c>
      <c r="K40" s="23">
        <v>202830000</v>
      </c>
      <c r="L40" s="23">
        <v>188360000</v>
      </c>
      <c r="M40" s="23">
        <v>253810000</v>
      </c>
      <c r="N40" s="23">
        <v>204060000</v>
      </c>
      <c r="O40" s="23">
        <v>166030000</v>
      </c>
      <c r="P40" s="23">
        <v>181170000</v>
      </c>
      <c r="Q40" s="24">
        <v>229655000</v>
      </c>
      <c r="R40" s="25">
        <v>269060000</v>
      </c>
      <c r="S40" s="25">
        <v>190250000</v>
      </c>
      <c r="T40" s="25">
        <v>224830000</v>
      </c>
      <c r="U40" s="25">
        <v>201660000</v>
      </c>
      <c r="V40" s="25">
        <v>223790000</v>
      </c>
      <c r="W40" s="25">
        <v>286360000</v>
      </c>
      <c r="X40" s="25">
        <v>283470000</v>
      </c>
      <c r="Y40" s="26">
        <v>276700000</v>
      </c>
      <c r="Z40" s="27">
        <v>180110000</v>
      </c>
      <c r="AA40" s="27">
        <v>189180000</v>
      </c>
      <c r="AB40" s="27">
        <v>171040000</v>
      </c>
      <c r="AC40" s="27">
        <v>215820000</v>
      </c>
      <c r="AD40" s="27">
        <v>246910000</v>
      </c>
      <c r="AE40" s="27">
        <v>189360000</v>
      </c>
      <c r="AF40" s="27">
        <v>286010000</v>
      </c>
      <c r="AG40" s="27">
        <v>257170000</v>
      </c>
      <c r="AH40" s="28">
        <v>260360000</v>
      </c>
      <c r="AI40" s="29">
        <f t="shared" si="0"/>
        <v>204774444.44444445</v>
      </c>
      <c r="AJ40" s="25">
        <f t="shared" si="1"/>
        <v>242863888.8888889</v>
      </c>
      <c r="AK40" s="30">
        <f t="shared" si="2"/>
        <v>221773333.33333334</v>
      </c>
      <c r="AL40" s="31">
        <f t="shared" si="3"/>
        <v>1.1860068259385665</v>
      </c>
      <c r="AM40" s="32">
        <f t="shared" si="4"/>
        <v>1.0830127457310754</v>
      </c>
      <c r="AN40" s="33"/>
      <c r="AO40" s="34"/>
      <c r="AP40" s="35"/>
      <c r="AQ40" s="35"/>
    </row>
    <row r="41" spans="1:43">
      <c r="A41" s="16" t="s">
        <v>155</v>
      </c>
      <c r="B41" s="17" t="s">
        <v>156</v>
      </c>
      <c r="C41" s="18">
        <v>61</v>
      </c>
      <c r="D41" s="38" t="s">
        <v>157</v>
      </c>
      <c r="E41" s="20">
        <v>6</v>
      </c>
      <c r="F41" s="20">
        <v>6</v>
      </c>
      <c r="G41" s="21">
        <v>34.1</v>
      </c>
      <c r="H41" s="22">
        <v>241080000</v>
      </c>
      <c r="I41" s="23">
        <v>212840000</v>
      </c>
      <c r="J41" s="23">
        <v>174370000</v>
      </c>
      <c r="K41" s="23">
        <v>233230000</v>
      </c>
      <c r="L41" s="23">
        <v>198590000</v>
      </c>
      <c r="M41" s="23">
        <v>247930000</v>
      </c>
      <c r="N41" s="23">
        <v>301920000</v>
      </c>
      <c r="O41" s="23">
        <v>232480000</v>
      </c>
      <c r="P41" s="23">
        <v>240970000</v>
      </c>
      <c r="Q41" s="24">
        <v>205080000</v>
      </c>
      <c r="R41" s="25">
        <v>160100000</v>
      </c>
      <c r="S41" s="25">
        <v>169900000</v>
      </c>
      <c r="T41" s="25">
        <v>451990000</v>
      </c>
      <c r="U41" s="25">
        <v>424990000</v>
      </c>
      <c r="V41" s="25">
        <v>344090000</v>
      </c>
      <c r="W41" s="25">
        <v>416600000</v>
      </c>
      <c r="X41" s="25">
        <v>469720000</v>
      </c>
      <c r="Y41" s="26">
        <v>495920000</v>
      </c>
      <c r="Z41" s="27">
        <v>240480000</v>
      </c>
      <c r="AA41" s="27">
        <v>226990000</v>
      </c>
      <c r="AB41" s="27">
        <v>234270000</v>
      </c>
      <c r="AC41" s="27">
        <v>177240000</v>
      </c>
      <c r="AD41" s="27">
        <v>226600000</v>
      </c>
      <c r="AE41" s="27">
        <v>169680000</v>
      </c>
      <c r="AF41" s="27">
        <v>208660000</v>
      </c>
      <c r="AG41" s="27">
        <v>316620000</v>
      </c>
      <c r="AH41" s="28">
        <v>245100000</v>
      </c>
      <c r="AI41" s="29">
        <f t="shared" si="0"/>
        <v>231490000</v>
      </c>
      <c r="AJ41" s="25">
        <f t="shared" si="1"/>
        <v>348710000</v>
      </c>
      <c r="AK41" s="30">
        <f t="shared" si="2"/>
        <v>227293333.33333334</v>
      </c>
      <c r="AL41" s="31">
        <f t="shared" si="3"/>
        <v>1.506371765519029</v>
      </c>
      <c r="AM41" s="32">
        <f t="shared" si="4"/>
        <v>0.98187106714472916</v>
      </c>
      <c r="AN41" s="33" t="s">
        <v>53</v>
      </c>
      <c r="AO41" s="34">
        <v>7.6007000000000002E-3</v>
      </c>
      <c r="AP41" s="35">
        <v>2.3365E-2</v>
      </c>
      <c r="AQ41" s="35">
        <v>2.1191</v>
      </c>
    </row>
    <row r="42" spans="1:43">
      <c r="A42" s="16" t="s">
        <v>158</v>
      </c>
      <c r="B42" s="17" t="s">
        <v>159</v>
      </c>
      <c r="C42" s="18">
        <v>17</v>
      </c>
      <c r="D42" s="19" t="s">
        <v>160</v>
      </c>
      <c r="E42" s="20">
        <v>6</v>
      </c>
      <c r="F42" s="20">
        <v>6</v>
      </c>
      <c r="G42" s="21">
        <v>25.3</v>
      </c>
      <c r="H42" s="22">
        <v>199780000</v>
      </c>
      <c r="I42" s="23">
        <v>190980000</v>
      </c>
      <c r="J42" s="23">
        <v>200420000</v>
      </c>
      <c r="K42" s="23">
        <v>179970000</v>
      </c>
      <c r="L42" s="23">
        <v>202860000</v>
      </c>
      <c r="M42" s="23">
        <v>210550000</v>
      </c>
      <c r="N42" s="23">
        <v>235940000</v>
      </c>
      <c r="O42" s="23">
        <v>208230000</v>
      </c>
      <c r="P42" s="23">
        <v>210540000</v>
      </c>
      <c r="Q42" s="24">
        <v>303240000</v>
      </c>
      <c r="R42" s="25">
        <v>184300000</v>
      </c>
      <c r="S42" s="25">
        <v>260240000</v>
      </c>
      <c r="T42" s="25">
        <v>244210000</v>
      </c>
      <c r="U42" s="25">
        <v>233850000</v>
      </c>
      <c r="V42" s="25">
        <v>223490000</v>
      </c>
      <c r="W42" s="25">
        <v>489140000</v>
      </c>
      <c r="X42" s="25">
        <v>245490000</v>
      </c>
      <c r="Y42" s="26">
        <v>338160000</v>
      </c>
      <c r="Z42" s="27">
        <v>296090000</v>
      </c>
      <c r="AA42" s="27">
        <v>280160000</v>
      </c>
      <c r="AB42" s="27">
        <v>216970000</v>
      </c>
      <c r="AC42" s="27">
        <v>272940000</v>
      </c>
      <c r="AD42" s="27">
        <v>254670000</v>
      </c>
      <c r="AE42" s="27">
        <v>219850000</v>
      </c>
      <c r="AF42" s="27">
        <v>319030000</v>
      </c>
      <c r="AG42" s="27">
        <v>306330000</v>
      </c>
      <c r="AH42" s="28">
        <v>297400000</v>
      </c>
      <c r="AI42" s="29">
        <f t="shared" si="0"/>
        <v>204363333.33333334</v>
      </c>
      <c r="AJ42" s="25">
        <f t="shared" si="1"/>
        <v>280235555.55555558</v>
      </c>
      <c r="AK42" s="30">
        <f t="shared" si="2"/>
        <v>273715555.55555558</v>
      </c>
      <c r="AL42" s="31">
        <f t="shared" si="3"/>
        <v>1.371261424369451</v>
      </c>
      <c r="AM42" s="32">
        <f t="shared" si="4"/>
        <v>1.3393574624715241</v>
      </c>
      <c r="AN42" s="33" t="s">
        <v>71</v>
      </c>
      <c r="AO42" s="34">
        <v>1.6185000000000001E-2</v>
      </c>
      <c r="AP42" s="35">
        <v>3.9691999999999998E-2</v>
      </c>
      <c r="AQ42" s="35">
        <v>1.7908999999999999</v>
      </c>
    </row>
    <row r="43" spans="1:43">
      <c r="A43" s="16" t="s">
        <v>161</v>
      </c>
      <c r="B43" s="17" t="s">
        <v>162</v>
      </c>
      <c r="C43" s="18"/>
      <c r="D43" s="57"/>
      <c r="E43" s="20">
        <v>11</v>
      </c>
      <c r="F43" s="20">
        <v>11</v>
      </c>
      <c r="G43" s="21">
        <v>31</v>
      </c>
      <c r="H43" s="22">
        <v>100160000</v>
      </c>
      <c r="I43" s="23">
        <v>103520000</v>
      </c>
      <c r="J43" s="23">
        <v>96758000</v>
      </c>
      <c r="K43" s="23">
        <v>200530000</v>
      </c>
      <c r="L43" s="23">
        <v>178330000</v>
      </c>
      <c r="M43" s="23">
        <v>211190000</v>
      </c>
      <c r="N43" s="23">
        <v>96801000</v>
      </c>
      <c r="O43" s="23">
        <v>81462000</v>
      </c>
      <c r="P43" s="23">
        <v>103930000</v>
      </c>
      <c r="Q43" s="24">
        <v>111790000</v>
      </c>
      <c r="R43" s="25">
        <v>70988000</v>
      </c>
      <c r="S43" s="25">
        <v>121010000</v>
      </c>
      <c r="T43" s="25">
        <v>245780000</v>
      </c>
      <c r="U43" s="25">
        <v>226190000</v>
      </c>
      <c r="V43" s="25">
        <v>242480000</v>
      </c>
      <c r="W43" s="25">
        <v>320080000</v>
      </c>
      <c r="X43" s="25">
        <v>329400000</v>
      </c>
      <c r="Y43" s="26">
        <v>291950000</v>
      </c>
      <c r="Z43" s="27">
        <v>70574000</v>
      </c>
      <c r="AA43" s="27">
        <v>70606000</v>
      </c>
      <c r="AB43" s="27">
        <v>89018000</v>
      </c>
      <c r="AC43" s="27">
        <v>97875000</v>
      </c>
      <c r="AD43" s="27">
        <v>103220000</v>
      </c>
      <c r="AE43" s="27">
        <v>106270000</v>
      </c>
      <c r="AF43" s="27">
        <v>110030000</v>
      </c>
      <c r="AG43" s="27">
        <v>144450000</v>
      </c>
      <c r="AH43" s="28">
        <v>120540000</v>
      </c>
      <c r="AI43" s="29">
        <f t="shared" si="0"/>
        <v>130297888.8888889</v>
      </c>
      <c r="AJ43" s="25">
        <f t="shared" si="1"/>
        <v>217740888.8888889</v>
      </c>
      <c r="AK43" s="30">
        <f t="shared" si="2"/>
        <v>101398111.1111111</v>
      </c>
      <c r="AL43" s="31">
        <f t="shared" si="3"/>
        <v>1.6711006659099958</v>
      </c>
      <c r="AM43" s="32">
        <f t="shared" si="4"/>
        <v>0.77820225619755068</v>
      </c>
      <c r="AN43" s="33" t="s">
        <v>53</v>
      </c>
      <c r="AO43" s="34">
        <v>1.9805999999999999E-3</v>
      </c>
      <c r="AP43" s="35">
        <v>9.1327000000000005E-3</v>
      </c>
      <c r="AQ43" s="35">
        <v>2.7031999999999998</v>
      </c>
    </row>
    <row r="44" spans="1:43" ht="26">
      <c r="A44" s="16" t="s">
        <v>163</v>
      </c>
      <c r="B44" s="17" t="s">
        <v>164</v>
      </c>
      <c r="C44" s="18">
        <v>30</v>
      </c>
      <c r="D44" s="38" t="s">
        <v>165</v>
      </c>
      <c r="E44" s="20">
        <v>14</v>
      </c>
      <c r="F44" s="20">
        <v>14</v>
      </c>
      <c r="G44" s="21">
        <v>38.700000000000003</v>
      </c>
      <c r="H44" s="22">
        <v>302350000</v>
      </c>
      <c r="I44" s="23">
        <v>354100000</v>
      </c>
      <c r="J44" s="23">
        <v>334240000</v>
      </c>
      <c r="K44" s="23">
        <v>299500000</v>
      </c>
      <c r="L44" s="23">
        <v>269920000</v>
      </c>
      <c r="M44" s="23">
        <v>260990000</v>
      </c>
      <c r="N44" s="23">
        <v>480610000</v>
      </c>
      <c r="O44" s="23">
        <v>400890000</v>
      </c>
      <c r="P44" s="23">
        <v>450450000</v>
      </c>
      <c r="Q44" s="24">
        <v>425400000</v>
      </c>
      <c r="R44" s="25">
        <v>362340000</v>
      </c>
      <c r="S44" s="25">
        <v>429750000</v>
      </c>
      <c r="T44" s="25">
        <v>378070000</v>
      </c>
      <c r="U44" s="25">
        <v>497150000</v>
      </c>
      <c r="V44" s="25">
        <v>423210000</v>
      </c>
      <c r="W44" s="25">
        <v>387510000</v>
      </c>
      <c r="X44" s="25">
        <v>450120000</v>
      </c>
      <c r="Y44" s="26">
        <v>442180000</v>
      </c>
      <c r="Z44" s="27">
        <v>483900000</v>
      </c>
      <c r="AA44" s="27">
        <v>458330000</v>
      </c>
      <c r="AB44" s="27">
        <v>484840000</v>
      </c>
      <c r="AC44" s="27">
        <v>342340000</v>
      </c>
      <c r="AD44" s="27">
        <v>373460000</v>
      </c>
      <c r="AE44" s="27">
        <v>410530000</v>
      </c>
      <c r="AF44" s="27">
        <v>653170000</v>
      </c>
      <c r="AG44" s="27">
        <v>643130000</v>
      </c>
      <c r="AH44" s="28">
        <v>624630000</v>
      </c>
      <c r="AI44" s="29">
        <f t="shared" si="0"/>
        <v>350338888.8888889</v>
      </c>
      <c r="AJ44" s="25">
        <f t="shared" si="1"/>
        <v>421747777.77777779</v>
      </c>
      <c r="AK44" s="30">
        <f t="shared" si="2"/>
        <v>497147777.77777779</v>
      </c>
      <c r="AL44" s="31">
        <f t="shared" si="3"/>
        <v>1.2038280395172929</v>
      </c>
      <c r="AM44" s="32">
        <f t="shared" si="4"/>
        <v>1.4190482231490145</v>
      </c>
      <c r="AN44" s="33" t="s">
        <v>149</v>
      </c>
      <c r="AO44" s="34">
        <v>4.8171999999999998E-3</v>
      </c>
      <c r="AP44" s="35">
        <v>1.7600999999999999E-2</v>
      </c>
      <c r="AQ44" s="35">
        <v>2.3172000000000001</v>
      </c>
    </row>
    <row r="45" spans="1:43">
      <c r="A45" s="16" t="s">
        <v>166</v>
      </c>
      <c r="B45" s="17" t="s">
        <v>167</v>
      </c>
      <c r="C45" s="18"/>
      <c r="D45" s="57"/>
      <c r="E45" s="20">
        <v>15</v>
      </c>
      <c r="F45" s="20">
        <v>15</v>
      </c>
      <c r="G45" s="21">
        <v>37.299999999999997</v>
      </c>
      <c r="H45" s="22">
        <v>203970000</v>
      </c>
      <c r="I45" s="23">
        <v>178680000</v>
      </c>
      <c r="J45" s="23">
        <v>205710000</v>
      </c>
      <c r="K45" s="23">
        <v>284980000</v>
      </c>
      <c r="L45" s="23">
        <v>317240000</v>
      </c>
      <c r="M45" s="23">
        <v>384270000</v>
      </c>
      <c r="N45" s="23">
        <v>180890000</v>
      </c>
      <c r="O45" s="23">
        <v>182130000</v>
      </c>
      <c r="P45" s="23">
        <v>188260000</v>
      </c>
      <c r="Q45" s="24">
        <v>398940000</v>
      </c>
      <c r="R45" s="25">
        <v>299280000</v>
      </c>
      <c r="S45" s="25">
        <v>498680000</v>
      </c>
      <c r="T45" s="25">
        <v>388510000</v>
      </c>
      <c r="U45" s="25">
        <v>345130000</v>
      </c>
      <c r="V45" s="25">
        <v>404930000</v>
      </c>
      <c r="W45" s="25">
        <v>198570000</v>
      </c>
      <c r="X45" s="25">
        <v>210940000</v>
      </c>
      <c r="Y45" s="26">
        <v>244420000</v>
      </c>
      <c r="Z45" s="27">
        <v>273010000</v>
      </c>
      <c r="AA45" s="27">
        <v>206800000</v>
      </c>
      <c r="AB45" s="27">
        <v>226030000</v>
      </c>
      <c r="AC45" s="27">
        <v>138200000</v>
      </c>
      <c r="AD45" s="27">
        <v>167360000</v>
      </c>
      <c r="AE45" s="27">
        <v>166540000</v>
      </c>
      <c r="AF45" s="27">
        <v>209200000</v>
      </c>
      <c r="AG45" s="27">
        <v>274110000</v>
      </c>
      <c r="AH45" s="28">
        <v>284960000</v>
      </c>
      <c r="AI45" s="29">
        <f t="shared" si="0"/>
        <v>236236666.66666666</v>
      </c>
      <c r="AJ45" s="25">
        <f t="shared" si="1"/>
        <v>332155555.55555558</v>
      </c>
      <c r="AK45" s="30">
        <f t="shared" si="2"/>
        <v>216245555.55555555</v>
      </c>
      <c r="AL45" s="31">
        <f t="shared" si="3"/>
        <v>1.4060287941000786</v>
      </c>
      <c r="AM45" s="32">
        <f t="shared" si="4"/>
        <v>0.91537676435589543</v>
      </c>
      <c r="AN45" s="33" t="s">
        <v>53</v>
      </c>
      <c r="AO45" s="34">
        <v>1.0348E-2</v>
      </c>
      <c r="AP45" s="35">
        <v>2.9616E-2</v>
      </c>
      <c r="AQ45" s="35">
        <v>1.9852000000000001</v>
      </c>
    </row>
    <row r="46" spans="1:43">
      <c r="A46" s="16" t="s">
        <v>168</v>
      </c>
      <c r="B46" s="17" t="s">
        <v>169</v>
      </c>
      <c r="C46" s="18"/>
      <c r="D46" s="57"/>
      <c r="E46" s="20">
        <v>8</v>
      </c>
      <c r="F46" s="20">
        <v>8</v>
      </c>
      <c r="G46" s="21">
        <v>21</v>
      </c>
      <c r="H46" s="22">
        <v>34664000</v>
      </c>
      <c r="I46" s="23">
        <v>37662000</v>
      </c>
      <c r="J46" s="23">
        <v>42907000</v>
      </c>
      <c r="K46" s="23">
        <v>28730000</v>
      </c>
      <c r="L46" s="23">
        <v>28939000</v>
      </c>
      <c r="M46" s="23">
        <v>35899000</v>
      </c>
      <c r="N46" s="23">
        <v>26425000</v>
      </c>
      <c r="O46" s="23">
        <v>19942000</v>
      </c>
      <c r="P46" s="23">
        <v>31580000</v>
      </c>
      <c r="Q46" s="24">
        <v>58546000</v>
      </c>
      <c r="R46" s="25">
        <v>51729000</v>
      </c>
      <c r="S46" s="25">
        <v>44912000</v>
      </c>
      <c r="T46" s="25">
        <v>37829000</v>
      </c>
      <c r="U46" s="25">
        <v>27144000</v>
      </c>
      <c r="V46" s="25">
        <v>43978000</v>
      </c>
      <c r="W46" s="25">
        <v>40652000</v>
      </c>
      <c r="X46" s="25">
        <v>37766000</v>
      </c>
      <c r="Y46" s="26">
        <v>27956000</v>
      </c>
      <c r="Z46" s="27">
        <v>26229000</v>
      </c>
      <c r="AA46" s="27">
        <v>30264000</v>
      </c>
      <c r="AB46" s="27">
        <v>29712000</v>
      </c>
      <c r="AC46" s="27">
        <v>20792000</v>
      </c>
      <c r="AD46" s="27">
        <v>20462000</v>
      </c>
      <c r="AE46" s="27">
        <v>20524000</v>
      </c>
      <c r="AF46" s="27">
        <v>28683000</v>
      </c>
      <c r="AG46" s="27">
        <v>51715000</v>
      </c>
      <c r="AH46" s="28">
        <v>32938000</v>
      </c>
      <c r="AI46" s="29">
        <f t="shared" si="0"/>
        <v>31860888.888888888</v>
      </c>
      <c r="AJ46" s="25">
        <f t="shared" si="1"/>
        <v>41168000</v>
      </c>
      <c r="AK46" s="30">
        <f t="shared" si="2"/>
        <v>29035444.444444444</v>
      </c>
      <c r="AL46" s="31">
        <f t="shared" si="3"/>
        <v>1.2921171202589032</v>
      </c>
      <c r="AM46" s="32">
        <f t="shared" si="4"/>
        <v>0.91131934660398684</v>
      </c>
      <c r="AN46" s="33" t="s">
        <v>53</v>
      </c>
      <c r="AO46" s="34">
        <v>2.2588E-2</v>
      </c>
      <c r="AP46" s="35">
        <v>5.3226000000000002E-2</v>
      </c>
      <c r="AQ46" s="35">
        <v>1.6460999999999999</v>
      </c>
    </row>
    <row r="47" spans="1:43">
      <c r="A47" s="16" t="s">
        <v>170</v>
      </c>
      <c r="B47" s="17" t="s">
        <v>171</v>
      </c>
      <c r="C47" s="18"/>
      <c r="D47" s="57"/>
      <c r="E47" s="20">
        <v>16</v>
      </c>
      <c r="F47" s="20">
        <v>16</v>
      </c>
      <c r="G47" s="21">
        <v>18.7</v>
      </c>
      <c r="H47" s="22">
        <v>540170000</v>
      </c>
      <c r="I47" s="23">
        <v>464400000</v>
      </c>
      <c r="J47" s="23">
        <v>495490000</v>
      </c>
      <c r="K47" s="23">
        <v>501980000</v>
      </c>
      <c r="L47" s="23">
        <v>518870000</v>
      </c>
      <c r="M47" s="23">
        <v>522780000</v>
      </c>
      <c r="N47" s="23">
        <v>975340000</v>
      </c>
      <c r="O47" s="23">
        <v>639170000</v>
      </c>
      <c r="P47" s="23">
        <v>596320000</v>
      </c>
      <c r="Q47" s="24">
        <v>1714000000</v>
      </c>
      <c r="R47" s="25">
        <v>1306300000</v>
      </c>
      <c r="S47" s="25">
        <v>1544000000</v>
      </c>
      <c r="T47" s="25">
        <v>755270000</v>
      </c>
      <c r="U47" s="25">
        <v>748880000</v>
      </c>
      <c r="V47" s="25">
        <v>1091500000</v>
      </c>
      <c r="W47" s="25">
        <v>471890000</v>
      </c>
      <c r="X47" s="25">
        <v>584310000</v>
      </c>
      <c r="Y47" s="26">
        <v>430090000</v>
      </c>
      <c r="Z47" s="27">
        <v>833980000</v>
      </c>
      <c r="AA47" s="27">
        <v>786440000</v>
      </c>
      <c r="AB47" s="27">
        <v>811770000</v>
      </c>
      <c r="AC47" s="27">
        <v>653580000</v>
      </c>
      <c r="AD47" s="27">
        <v>611530000</v>
      </c>
      <c r="AE47" s="27">
        <v>524970000</v>
      </c>
      <c r="AF47" s="27">
        <v>565940000</v>
      </c>
      <c r="AG47" s="27">
        <v>649050000</v>
      </c>
      <c r="AH47" s="28">
        <v>670720000</v>
      </c>
      <c r="AI47" s="29">
        <f t="shared" si="0"/>
        <v>583835555.55555558</v>
      </c>
      <c r="AJ47" s="25">
        <f t="shared" si="1"/>
        <v>960693333.33333337</v>
      </c>
      <c r="AK47" s="30">
        <f t="shared" si="2"/>
        <v>678664444.44444442</v>
      </c>
      <c r="AL47" s="31">
        <f t="shared" si="3"/>
        <v>1.6454861719053311</v>
      </c>
      <c r="AM47" s="32">
        <f t="shared" si="4"/>
        <v>1.1624239702199248</v>
      </c>
      <c r="AN47" s="33" t="s">
        <v>115</v>
      </c>
      <c r="AO47" s="34">
        <v>3.2111000000000001E-2</v>
      </c>
      <c r="AP47" s="35">
        <v>7.1071999999999996E-2</v>
      </c>
      <c r="AQ47" s="35">
        <v>1.4934000000000001</v>
      </c>
    </row>
    <row r="48" spans="1:43" ht="26">
      <c r="A48" s="16" t="s">
        <v>172</v>
      </c>
      <c r="B48" s="17" t="s">
        <v>173</v>
      </c>
      <c r="C48" s="18">
        <v>47</v>
      </c>
      <c r="D48" s="38" t="s">
        <v>174</v>
      </c>
      <c r="E48" s="20">
        <v>11</v>
      </c>
      <c r="F48" s="20">
        <v>11</v>
      </c>
      <c r="G48" s="21">
        <v>39.5</v>
      </c>
      <c r="H48" s="22">
        <v>474800000</v>
      </c>
      <c r="I48" s="23">
        <v>814050000</v>
      </c>
      <c r="J48" s="23">
        <v>529950000</v>
      </c>
      <c r="K48" s="23">
        <v>1160600000</v>
      </c>
      <c r="L48" s="23">
        <v>1301000000</v>
      </c>
      <c r="M48" s="23">
        <v>1370900000</v>
      </c>
      <c r="N48" s="23">
        <v>432990000</v>
      </c>
      <c r="O48" s="23">
        <v>466430000</v>
      </c>
      <c r="P48" s="23">
        <v>215540000</v>
      </c>
      <c r="Q48" s="24">
        <v>876350000</v>
      </c>
      <c r="R48" s="25">
        <v>873150000</v>
      </c>
      <c r="S48" s="25">
        <v>1019600000</v>
      </c>
      <c r="T48" s="25">
        <v>909290000</v>
      </c>
      <c r="U48" s="25">
        <v>1581500000</v>
      </c>
      <c r="V48" s="25">
        <v>1368000000</v>
      </c>
      <c r="W48" s="25">
        <v>982580000</v>
      </c>
      <c r="X48" s="25">
        <v>1262000000</v>
      </c>
      <c r="Y48" s="26">
        <v>1255900000</v>
      </c>
      <c r="Z48" s="27">
        <v>51099000</v>
      </c>
      <c r="AA48" s="27">
        <v>533260000</v>
      </c>
      <c r="AB48" s="27">
        <v>96773000</v>
      </c>
      <c r="AC48" s="27">
        <v>875070000</v>
      </c>
      <c r="AD48" s="27">
        <v>796100000</v>
      </c>
      <c r="AE48" s="27">
        <v>605990000</v>
      </c>
      <c r="AF48" s="27">
        <v>26391000</v>
      </c>
      <c r="AG48" s="27">
        <v>38278000</v>
      </c>
      <c r="AH48" s="28">
        <v>25484000</v>
      </c>
      <c r="AI48" s="29">
        <f t="shared" si="0"/>
        <v>751806666.66666663</v>
      </c>
      <c r="AJ48" s="25">
        <f t="shared" si="1"/>
        <v>1125374444.4444444</v>
      </c>
      <c r="AK48" s="30">
        <f t="shared" si="2"/>
        <v>338716111.1111111</v>
      </c>
      <c r="AL48" s="31">
        <f t="shared" si="3"/>
        <v>1.4968934093576067</v>
      </c>
      <c r="AM48" s="32">
        <f t="shared" si="4"/>
        <v>0.45053618985968619</v>
      </c>
      <c r="AN48" s="33" t="s">
        <v>139</v>
      </c>
      <c r="AO48" s="34">
        <v>3.7114E-4</v>
      </c>
      <c r="AP48" s="35">
        <v>2.2003000000000001E-3</v>
      </c>
      <c r="AQ48" s="35">
        <v>3.4304999999999999</v>
      </c>
    </row>
    <row r="49" spans="1:46" ht="26">
      <c r="A49" s="16" t="s">
        <v>175</v>
      </c>
      <c r="B49" s="17" t="s">
        <v>176</v>
      </c>
      <c r="C49" s="18">
        <v>14</v>
      </c>
      <c r="D49" s="38" t="s">
        <v>177</v>
      </c>
      <c r="E49" s="20">
        <v>9</v>
      </c>
      <c r="F49" s="20">
        <v>9</v>
      </c>
      <c r="G49" s="21">
        <v>47.4</v>
      </c>
      <c r="H49" s="22">
        <v>342380000</v>
      </c>
      <c r="I49" s="23">
        <v>270270000</v>
      </c>
      <c r="J49" s="23">
        <v>290550000</v>
      </c>
      <c r="K49" s="23">
        <v>150100000</v>
      </c>
      <c r="L49" s="23">
        <v>185730000</v>
      </c>
      <c r="M49" s="23">
        <v>157080000</v>
      </c>
      <c r="N49" s="23">
        <v>461240000</v>
      </c>
      <c r="O49" s="23">
        <v>273940000</v>
      </c>
      <c r="P49" s="23">
        <v>278380000</v>
      </c>
      <c r="Q49" s="24">
        <v>692480000</v>
      </c>
      <c r="R49" s="25">
        <v>616140000</v>
      </c>
      <c r="S49" s="25">
        <v>775150000</v>
      </c>
      <c r="T49" s="25">
        <v>223050000</v>
      </c>
      <c r="U49" s="25">
        <v>216370000</v>
      </c>
      <c r="V49" s="25">
        <v>220330000</v>
      </c>
      <c r="W49" s="25">
        <v>478650000</v>
      </c>
      <c r="X49" s="25">
        <v>391040000</v>
      </c>
      <c r="Y49" s="26">
        <v>381710000</v>
      </c>
      <c r="Z49" s="27">
        <v>766030000</v>
      </c>
      <c r="AA49" s="27">
        <v>839240000</v>
      </c>
      <c r="AB49" s="27">
        <v>771700000</v>
      </c>
      <c r="AC49" s="27">
        <v>529500000</v>
      </c>
      <c r="AD49" s="27">
        <v>535660000</v>
      </c>
      <c r="AE49" s="27">
        <v>442080000</v>
      </c>
      <c r="AF49" s="27">
        <v>682280000</v>
      </c>
      <c r="AG49" s="27">
        <v>640400000</v>
      </c>
      <c r="AH49" s="28">
        <v>627890000</v>
      </c>
      <c r="AI49" s="29">
        <f t="shared" si="0"/>
        <v>267741111.1111111</v>
      </c>
      <c r="AJ49" s="25">
        <f t="shared" si="1"/>
        <v>443880000</v>
      </c>
      <c r="AK49" s="30">
        <f t="shared" si="2"/>
        <v>648308888.88888884</v>
      </c>
      <c r="AL49" s="31">
        <f t="shared" si="3"/>
        <v>1.6578701647943495</v>
      </c>
      <c r="AM49" s="32">
        <f t="shared" si="4"/>
        <v>2.4214021007025859</v>
      </c>
      <c r="AN49" s="33" t="s">
        <v>80</v>
      </c>
      <c r="AO49" s="34">
        <v>1.082E-4</v>
      </c>
      <c r="AP49" s="35">
        <v>1.1850000000000001E-3</v>
      </c>
      <c r="AQ49" s="35">
        <v>3.9658000000000002</v>
      </c>
    </row>
    <row r="50" spans="1:46" s="56" customFormat="1">
      <c r="A50" s="16" t="s">
        <v>178</v>
      </c>
      <c r="B50" s="36" t="s">
        <v>179</v>
      </c>
      <c r="C50" s="37">
        <v>31</v>
      </c>
      <c r="D50" s="58" t="s">
        <v>180</v>
      </c>
      <c r="E50" s="39">
        <v>4</v>
      </c>
      <c r="F50" s="39">
        <v>4</v>
      </c>
      <c r="G50" s="40">
        <v>36.299999999999997</v>
      </c>
      <c r="H50" s="41">
        <v>722120000</v>
      </c>
      <c r="I50" s="42">
        <v>659880000</v>
      </c>
      <c r="J50" s="42">
        <v>640160000</v>
      </c>
      <c r="K50" s="42">
        <v>618990000</v>
      </c>
      <c r="L50" s="42">
        <v>775080000</v>
      </c>
      <c r="M50" s="42">
        <v>578840000</v>
      </c>
      <c r="N50" s="42">
        <v>770240000</v>
      </c>
      <c r="O50" s="42">
        <v>467110000</v>
      </c>
      <c r="P50" s="42">
        <v>631840000</v>
      </c>
      <c r="Q50" s="43">
        <v>864970000</v>
      </c>
      <c r="R50" s="44">
        <v>264980000</v>
      </c>
      <c r="S50" s="44">
        <v>396620000</v>
      </c>
      <c r="T50" s="44">
        <v>600480000</v>
      </c>
      <c r="U50" s="44">
        <v>616110000</v>
      </c>
      <c r="V50" s="44">
        <v>567250000</v>
      </c>
      <c r="W50" s="44">
        <v>520860000</v>
      </c>
      <c r="X50" s="44">
        <v>37812000</v>
      </c>
      <c r="Y50" s="45">
        <v>41156000</v>
      </c>
      <c r="Z50" s="46">
        <v>1053900000</v>
      </c>
      <c r="AA50" s="46">
        <v>715240000</v>
      </c>
      <c r="AB50" s="46">
        <v>506490000</v>
      </c>
      <c r="AC50" s="46">
        <v>579230000</v>
      </c>
      <c r="AD50" s="46">
        <v>490690000</v>
      </c>
      <c r="AE50" s="46">
        <v>482760000</v>
      </c>
      <c r="AF50" s="46">
        <v>792530000</v>
      </c>
      <c r="AG50" s="46">
        <v>433510000</v>
      </c>
      <c r="AH50" s="47">
        <v>490210000</v>
      </c>
      <c r="AI50" s="48">
        <f t="shared" si="0"/>
        <v>651584444.44444442</v>
      </c>
      <c r="AJ50" s="44">
        <f t="shared" si="1"/>
        <v>434470888.8888889</v>
      </c>
      <c r="AK50" s="49">
        <f t="shared" si="2"/>
        <v>616062222.22222221</v>
      </c>
      <c r="AL50" s="50">
        <f t="shared" si="3"/>
        <v>0.66679137691712176</v>
      </c>
      <c r="AM50" s="51">
        <f t="shared" si="4"/>
        <v>0.94548331758823789</v>
      </c>
      <c r="AN50" s="52"/>
      <c r="AO50" s="53"/>
      <c r="AP50" s="54"/>
      <c r="AQ50" s="54"/>
      <c r="AR50" s="55"/>
      <c r="AS50" s="55"/>
      <c r="AT50" s="55"/>
    </row>
    <row r="51" spans="1:46" s="56" customFormat="1">
      <c r="A51" s="16" t="s">
        <v>181</v>
      </c>
      <c r="B51" s="36" t="s">
        <v>182</v>
      </c>
      <c r="C51" s="37"/>
      <c r="D51" s="104"/>
      <c r="E51" s="39">
        <v>15</v>
      </c>
      <c r="F51" s="39">
        <v>15</v>
      </c>
      <c r="G51" s="40">
        <v>37</v>
      </c>
      <c r="H51" s="41">
        <v>278150000</v>
      </c>
      <c r="I51" s="42">
        <v>297450000</v>
      </c>
      <c r="J51" s="42">
        <v>265970000</v>
      </c>
      <c r="K51" s="42">
        <v>196770000</v>
      </c>
      <c r="L51" s="42">
        <v>228240000</v>
      </c>
      <c r="M51" s="42">
        <v>205280000</v>
      </c>
      <c r="N51" s="42">
        <v>341940000</v>
      </c>
      <c r="O51" s="42">
        <v>180630000</v>
      </c>
      <c r="P51" s="42">
        <v>275460000</v>
      </c>
      <c r="Q51" s="43">
        <v>439800000</v>
      </c>
      <c r="R51" s="44">
        <v>345960000</v>
      </c>
      <c r="S51" s="44">
        <v>313930000</v>
      </c>
      <c r="T51" s="44">
        <v>188050000</v>
      </c>
      <c r="U51" s="44">
        <v>251150000</v>
      </c>
      <c r="V51" s="44">
        <v>208150000</v>
      </c>
      <c r="W51" s="44">
        <v>972500000</v>
      </c>
      <c r="X51" s="44">
        <v>1120300000</v>
      </c>
      <c r="Y51" s="45">
        <v>797200000</v>
      </c>
      <c r="Z51" s="46">
        <v>320280000</v>
      </c>
      <c r="AA51" s="46">
        <v>308610000</v>
      </c>
      <c r="AB51" s="46">
        <v>279070000</v>
      </c>
      <c r="AC51" s="46">
        <v>301670000</v>
      </c>
      <c r="AD51" s="46">
        <v>164570000</v>
      </c>
      <c r="AE51" s="46">
        <v>265880000</v>
      </c>
      <c r="AF51" s="46">
        <v>438160000</v>
      </c>
      <c r="AG51" s="46">
        <v>305590000</v>
      </c>
      <c r="AH51" s="47">
        <v>284900000</v>
      </c>
      <c r="AI51" s="48">
        <f t="shared" si="0"/>
        <v>252210000</v>
      </c>
      <c r="AJ51" s="44">
        <f t="shared" si="1"/>
        <v>515226666.66666669</v>
      </c>
      <c r="AK51" s="49">
        <f t="shared" si="2"/>
        <v>296525555.55555558</v>
      </c>
      <c r="AL51" s="50">
        <f t="shared" si="3"/>
        <v>2.0428478913075083</v>
      </c>
      <c r="AM51" s="51">
        <f t="shared" si="4"/>
        <v>1.1757089550594964</v>
      </c>
      <c r="AN51" s="52" t="s">
        <v>53</v>
      </c>
      <c r="AO51" s="53">
        <v>3.0974999999999999E-2</v>
      </c>
      <c r="AP51" s="54">
        <v>6.9484000000000004E-2</v>
      </c>
      <c r="AQ51" s="54">
        <v>1.5089999999999999</v>
      </c>
      <c r="AR51" s="55"/>
      <c r="AS51" s="55"/>
      <c r="AT51" s="55"/>
    </row>
    <row r="52" spans="1:46" s="56" customFormat="1">
      <c r="A52" s="16" t="s">
        <v>183</v>
      </c>
      <c r="B52" s="36" t="s">
        <v>184</v>
      </c>
      <c r="C52" s="37"/>
      <c r="D52" s="58"/>
      <c r="E52" s="39">
        <v>14</v>
      </c>
      <c r="F52" s="39">
        <v>14</v>
      </c>
      <c r="G52" s="40">
        <v>21.6</v>
      </c>
      <c r="H52" s="41">
        <v>22459000</v>
      </c>
      <c r="I52" s="42">
        <v>19193000</v>
      </c>
      <c r="J52" s="42">
        <v>26320000</v>
      </c>
      <c r="K52" s="42">
        <v>28151000</v>
      </c>
      <c r="L52" s="42">
        <v>34817000</v>
      </c>
      <c r="M52" s="42">
        <v>29530000</v>
      </c>
      <c r="N52" s="42">
        <v>28846000</v>
      </c>
      <c r="O52" s="42">
        <v>31635000</v>
      </c>
      <c r="P52" s="42">
        <v>34974000</v>
      </c>
      <c r="Q52" s="43">
        <v>52555000</v>
      </c>
      <c r="R52" s="44">
        <v>32746000</v>
      </c>
      <c r="S52" s="44">
        <v>42921000</v>
      </c>
      <c r="T52" s="44">
        <v>32769000</v>
      </c>
      <c r="U52" s="44">
        <v>28310000</v>
      </c>
      <c r="V52" s="44">
        <v>40821000</v>
      </c>
      <c r="W52" s="44">
        <v>27999000</v>
      </c>
      <c r="X52" s="44">
        <v>28567000</v>
      </c>
      <c r="Y52" s="45">
        <v>33152000</v>
      </c>
      <c r="Z52" s="46">
        <v>41745000</v>
      </c>
      <c r="AA52" s="46">
        <v>40484000</v>
      </c>
      <c r="AB52" s="46">
        <v>33980000</v>
      </c>
      <c r="AC52" s="46">
        <v>31782000</v>
      </c>
      <c r="AD52" s="46">
        <v>35900000</v>
      </c>
      <c r="AE52" s="46">
        <v>23421000</v>
      </c>
      <c r="AF52" s="46">
        <v>30277000</v>
      </c>
      <c r="AG52" s="46">
        <v>47194000</v>
      </c>
      <c r="AH52" s="47">
        <v>38724000</v>
      </c>
      <c r="AI52" s="48">
        <f t="shared" si="0"/>
        <v>28436111.111111112</v>
      </c>
      <c r="AJ52" s="44">
        <f t="shared" si="1"/>
        <v>35537777.777777776</v>
      </c>
      <c r="AK52" s="49">
        <f t="shared" si="2"/>
        <v>35945222.222222224</v>
      </c>
      <c r="AL52" s="50">
        <f t="shared" si="3"/>
        <v>1.2497411350981733</v>
      </c>
      <c r="AM52" s="51">
        <f t="shared" si="4"/>
        <v>1.2640695516264531</v>
      </c>
      <c r="AN52" s="52"/>
      <c r="AO52" s="53"/>
      <c r="AP52" s="54"/>
      <c r="AQ52" s="54"/>
      <c r="AR52" s="55"/>
      <c r="AS52" s="55"/>
      <c r="AT52" s="55"/>
    </row>
    <row r="53" spans="1:46" s="56" customFormat="1">
      <c r="A53" s="16" t="s">
        <v>185</v>
      </c>
      <c r="B53" s="36" t="s">
        <v>186</v>
      </c>
      <c r="C53" s="37"/>
      <c r="D53" s="58"/>
      <c r="E53" s="39">
        <v>8</v>
      </c>
      <c r="F53" s="39">
        <v>8</v>
      </c>
      <c r="G53" s="40">
        <v>36</v>
      </c>
      <c r="H53" s="41">
        <v>444330000</v>
      </c>
      <c r="I53" s="42">
        <v>441670000</v>
      </c>
      <c r="J53" s="42">
        <v>195210000</v>
      </c>
      <c r="K53" s="42">
        <v>815400000</v>
      </c>
      <c r="L53" s="42">
        <v>757210000</v>
      </c>
      <c r="M53" s="42">
        <v>1107900000</v>
      </c>
      <c r="N53" s="42">
        <v>551110000</v>
      </c>
      <c r="O53" s="42">
        <v>511360000</v>
      </c>
      <c r="P53" s="42">
        <v>460960000</v>
      </c>
      <c r="Q53" s="43">
        <v>333830000</v>
      </c>
      <c r="R53" s="44">
        <v>135350000</v>
      </c>
      <c r="S53" s="44">
        <v>174210000</v>
      </c>
      <c r="T53" s="44">
        <v>692990000</v>
      </c>
      <c r="U53" s="44">
        <v>535310000</v>
      </c>
      <c r="V53" s="44">
        <v>534930000</v>
      </c>
      <c r="W53" s="44">
        <v>361030000</v>
      </c>
      <c r="X53" s="44">
        <v>222770000</v>
      </c>
      <c r="Y53" s="45">
        <v>110280000</v>
      </c>
      <c r="Z53" s="46">
        <v>552630000</v>
      </c>
      <c r="AA53" s="46">
        <v>817770000</v>
      </c>
      <c r="AB53" s="46">
        <v>744010000</v>
      </c>
      <c r="AC53" s="46">
        <v>504380000</v>
      </c>
      <c r="AD53" s="46">
        <v>207250000</v>
      </c>
      <c r="AE53" s="46">
        <v>403150000</v>
      </c>
      <c r="AF53" s="46">
        <v>623340000</v>
      </c>
      <c r="AG53" s="46">
        <v>312240000</v>
      </c>
      <c r="AH53" s="47">
        <v>399030000</v>
      </c>
      <c r="AI53" s="48">
        <f t="shared" si="0"/>
        <v>587238888.88888884</v>
      </c>
      <c r="AJ53" s="44">
        <f t="shared" si="1"/>
        <v>344522222.22222221</v>
      </c>
      <c r="AK53" s="49">
        <f t="shared" si="2"/>
        <v>507088888.8888889</v>
      </c>
      <c r="AL53" s="50">
        <f t="shared" si="3"/>
        <v>0.58668155113856757</v>
      </c>
      <c r="AM53" s="51">
        <f t="shared" si="4"/>
        <v>0.86351380755513096</v>
      </c>
      <c r="AN53" s="52"/>
      <c r="AO53" s="53"/>
      <c r="AP53" s="54"/>
      <c r="AQ53" s="54"/>
      <c r="AR53" s="55"/>
      <c r="AS53" s="55"/>
      <c r="AT53" s="55"/>
    </row>
    <row r="54" spans="1:46" s="56" customFormat="1">
      <c r="A54" s="16" t="s">
        <v>187</v>
      </c>
      <c r="B54" s="36" t="s">
        <v>188</v>
      </c>
      <c r="C54" s="37"/>
      <c r="D54" s="58"/>
      <c r="E54" s="39">
        <v>13</v>
      </c>
      <c r="F54" s="39">
        <v>13</v>
      </c>
      <c r="G54" s="40">
        <v>39.1</v>
      </c>
      <c r="H54" s="41">
        <v>81404000</v>
      </c>
      <c r="I54" s="42">
        <v>97280000</v>
      </c>
      <c r="J54" s="42">
        <v>99319000</v>
      </c>
      <c r="K54" s="42">
        <v>59839000</v>
      </c>
      <c r="L54" s="42">
        <v>62416000</v>
      </c>
      <c r="M54" s="42">
        <v>61866000</v>
      </c>
      <c r="N54" s="42">
        <v>63273000</v>
      </c>
      <c r="O54" s="42">
        <v>62111000</v>
      </c>
      <c r="P54" s="42">
        <v>48514000</v>
      </c>
      <c r="Q54" s="43">
        <v>247750000</v>
      </c>
      <c r="R54" s="44">
        <v>159070000</v>
      </c>
      <c r="S54" s="44">
        <v>202240000</v>
      </c>
      <c r="T54" s="44">
        <v>90184000</v>
      </c>
      <c r="U54" s="44">
        <v>54406000</v>
      </c>
      <c r="V54" s="44">
        <v>73776000</v>
      </c>
      <c r="W54" s="44">
        <v>74654000</v>
      </c>
      <c r="X54" s="44">
        <v>87368000</v>
      </c>
      <c r="Y54" s="45">
        <v>87381000</v>
      </c>
      <c r="Z54" s="46">
        <v>109350000</v>
      </c>
      <c r="AA54" s="46">
        <v>68904000</v>
      </c>
      <c r="AB54" s="46">
        <v>82362000</v>
      </c>
      <c r="AC54" s="46">
        <v>105040000</v>
      </c>
      <c r="AD54" s="46">
        <v>92902000</v>
      </c>
      <c r="AE54" s="46">
        <v>87515000</v>
      </c>
      <c r="AF54" s="46">
        <v>78352000</v>
      </c>
      <c r="AG54" s="46">
        <v>79909000</v>
      </c>
      <c r="AH54" s="47">
        <v>67070000</v>
      </c>
      <c r="AI54" s="48">
        <f t="shared" si="0"/>
        <v>70669111.111111104</v>
      </c>
      <c r="AJ54" s="44">
        <f t="shared" si="1"/>
        <v>119647666.66666667</v>
      </c>
      <c r="AK54" s="49">
        <f t="shared" si="2"/>
        <v>85711555.555555552</v>
      </c>
      <c r="AL54" s="50">
        <f t="shared" si="3"/>
        <v>1.693068793217845</v>
      </c>
      <c r="AM54" s="51">
        <f t="shared" si="4"/>
        <v>1.212857416881806</v>
      </c>
      <c r="AN54" s="52"/>
      <c r="AO54" s="53"/>
      <c r="AP54" s="54"/>
      <c r="AQ54" s="54"/>
      <c r="AR54" s="55"/>
      <c r="AS54" s="55"/>
      <c r="AT54" s="55"/>
    </row>
    <row r="55" spans="1:46" s="56" customFormat="1" ht="26">
      <c r="A55" s="16" t="s">
        <v>189</v>
      </c>
      <c r="B55" s="36" t="s">
        <v>190</v>
      </c>
      <c r="C55" s="37">
        <v>18</v>
      </c>
      <c r="D55" s="38" t="s">
        <v>191</v>
      </c>
      <c r="E55" s="39">
        <v>7</v>
      </c>
      <c r="F55" s="39">
        <v>7</v>
      </c>
      <c r="G55" s="40">
        <v>48.7</v>
      </c>
      <c r="H55" s="41">
        <v>727980000</v>
      </c>
      <c r="I55" s="42">
        <v>811460000</v>
      </c>
      <c r="J55" s="42">
        <v>665270000</v>
      </c>
      <c r="K55" s="42">
        <v>699140000</v>
      </c>
      <c r="L55" s="42">
        <v>602160000</v>
      </c>
      <c r="M55" s="42">
        <v>629220000</v>
      </c>
      <c r="N55" s="42">
        <v>419700000</v>
      </c>
      <c r="O55" s="42">
        <v>387480000</v>
      </c>
      <c r="P55" s="42">
        <v>371930000</v>
      </c>
      <c r="Q55" s="43">
        <v>551010000</v>
      </c>
      <c r="R55" s="44">
        <v>284390000</v>
      </c>
      <c r="S55" s="44">
        <v>537140000</v>
      </c>
      <c r="T55" s="44">
        <v>923030000</v>
      </c>
      <c r="U55" s="44">
        <v>861330000</v>
      </c>
      <c r="V55" s="44">
        <v>921600000</v>
      </c>
      <c r="W55" s="44">
        <v>1115400000</v>
      </c>
      <c r="X55" s="44">
        <v>1170100000</v>
      </c>
      <c r="Y55" s="45">
        <v>1206900000</v>
      </c>
      <c r="Z55" s="46">
        <v>523510000</v>
      </c>
      <c r="AA55" s="46">
        <v>411860000</v>
      </c>
      <c r="AB55" s="46">
        <v>416950000</v>
      </c>
      <c r="AC55" s="46">
        <v>486270000</v>
      </c>
      <c r="AD55" s="46">
        <v>420320000</v>
      </c>
      <c r="AE55" s="46">
        <v>456780000</v>
      </c>
      <c r="AF55" s="46">
        <v>583790000</v>
      </c>
      <c r="AG55" s="46">
        <v>561580000</v>
      </c>
      <c r="AH55" s="47">
        <v>582320000</v>
      </c>
      <c r="AI55" s="48">
        <f t="shared" si="0"/>
        <v>590482222.22222221</v>
      </c>
      <c r="AJ55" s="44">
        <f t="shared" si="1"/>
        <v>841211111.11111116</v>
      </c>
      <c r="AK55" s="49">
        <f t="shared" si="2"/>
        <v>493708888.8888889</v>
      </c>
      <c r="AL55" s="50">
        <f t="shared" si="3"/>
        <v>1.4246171678891453</v>
      </c>
      <c r="AM55" s="51">
        <f t="shared" si="4"/>
        <v>0.83611135155071004</v>
      </c>
      <c r="AN55" s="52" t="s">
        <v>53</v>
      </c>
      <c r="AO55" s="53">
        <v>5.4234000000000001E-3</v>
      </c>
      <c r="AP55" s="54">
        <v>1.8755999999999998E-2</v>
      </c>
      <c r="AQ55" s="54">
        <v>2.2656999999999998</v>
      </c>
      <c r="AR55" s="55"/>
      <c r="AS55" s="55"/>
      <c r="AT55" s="55"/>
    </row>
    <row r="56" spans="1:46" s="56" customFormat="1">
      <c r="A56" s="16" t="s">
        <v>192</v>
      </c>
      <c r="B56" s="36" t="s">
        <v>193</v>
      </c>
      <c r="C56" s="37">
        <v>6</v>
      </c>
      <c r="D56" s="58" t="s">
        <v>194</v>
      </c>
      <c r="E56" s="39">
        <v>12</v>
      </c>
      <c r="F56" s="39">
        <v>12</v>
      </c>
      <c r="G56" s="40">
        <v>33.299999999999997</v>
      </c>
      <c r="H56" s="41">
        <v>1068200000</v>
      </c>
      <c r="I56" s="42">
        <v>1080900000</v>
      </c>
      <c r="J56" s="42">
        <v>1144700000</v>
      </c>
      <c r="K56" s="42">
        <v>881820000</v>
      </c>
      <c r="L56" s="42">
        <v>826650000</v>
      </c>
      <c r="M56" s="42">
        <v>832370000</v>
      </c>
      <c r="N56" s="42">
        <v>1113900000</v>
      </c>
      <c r="O56" s="42">
        <v>1094600000</v>
      </c>
      <c r="P56" s="42">
        <v>1105400000</v>
      </c>
      <c r="Q56" s="43">
        <v>1469600000</v>
      </c>
      <c r="R56" s="44">
        <v>1110500000</v>
      </c>
      <c r="S56" s="44">
        <v>1086500000</v>
      </c>
      <c r="T56" s="44">
        <v>873920000</v>
      </c>
      <c r="U56" s="44">
        <v>1009100000</v>
      </c>
      <c r="V56" s="44">
        <v>1061800000</v>
      </c>
      <c r="W56" s="44">
        <v>1524500000</v>
      </c>
      <c r="X56" s="44">
        <v>1310200000</v>
      </c>
      <c r="Y56" s="45">
        <v>1292400000</v>
      </c>
      <c r="Z56" s="46">
        <v>1178100000</v>
      </c>
      <c r="AA56" s="46">
        <v>1601200000</v>
      </c>
      <c r="AB56" s="46">
        <v>1555500000</v>
      </c>
      <c r="AC56" s="46">
        <v>1116900000</v>
      </c>
      <c r="AD56" s="46">
        <v>1231700000</v>
      </c>
      <c r="AE56" s="46">
        <v>1117600000</v>
      </c>
      <c r="AF56" s="46">
        <v>1617500000</v>
      </c>
      <c r="AG56" s="46">
        <v>1290400000</v>
      </c>
      <c r="AH56" s="47">
        <v>1232400000</v>
      </c>
      <c r="AI56" s="48">
        <f t="shared" si="0"/>
        <v>1016504444.4444444</v>
      </c>
      <c r="AJ56" s="44">
        <f t="shared" si="1"/>
        <v>1193168888.8888888</v>
      </c>
      <c r="AK56" s="49">
        <f t="shared" si="2"/>
        <v>1326811111.1111112</v>
      </c>
      <c r="AL56" s="50">
        <f t="shared" si="3"/>
        <v>1.1737960374005032</v>
      </c>
      <c r="AM56" s="51">
        <f t="shared" si="4"/>
        <v>1.3052683816215485</v>
      </c>
      <c r="AN56" s="52" t="s">
        <v>149</v>
      </c>
      <c r="AO56" s="53">
        <v>7.1875999999999997E-3</v>
      </c>
      <c r="AP56" s="54">
        <v>2.3365E-2</v>
      </c>
      <c r="AQ56" s="54">
        <v>2.1434000000000002</v>
      </c>
      <c r="AR56" s="55"/>
      <c r="AS56" s="55"/>
      <c r="AT56" s="55"/>
    </row>
    <row r="57" spans="1:46" s="56" customFormat="1">
      <c r="A57" s="16" t="s">
        <v>195</v>
      </c>
      <c r="B57" s="36" t="s">
        <v>196</v>
      </c>
      <c r="C57" s="37"/>
      <c r="D57" s="58"/>
      <c r="E57" s="39">
        <v>12</v>
      </c>
      <c r="F57" s="39">
        <v>12</v>
      </c>
      <c r="G57" s="40">
        <v>36.299999999999997</v>
      </c>
      <c r="H57" s="41">
        <v>464690000</v>
      </c>
      <c r="I57" s="42">
        <v>447660000</v>
      </c>
      <c r="J57" s="42">
        <v>426640000</v>
      </c>
      <c r="K57" s="42">
        <v>522140000</v>
      </c>
      <c r="L57" s="42">
        <v>438410000</v>
      </c>
      <c r="M57" s="42">
        <v>543980000</v>
      </c>
      <c r="N57" s="42">
        <v>678500000</v>
      </c>
      <c r="O57" s="42">
        <v>505650000</v>
      </c>
      <c r="P57" s="42">
        <v>538530000</v>
      </c>
      <c r="Q57" s="43">
        <v>1261000000</v>
      </c>
      <c r="R57" s="44">
        <v>943240000</v>
      </c>
      <c r="S57" s="44">
        <v>718080000</v>
      </c>
      <c r="T57" s="44">
        <v>634700000</v>
      </c>
      <c r="U57" s="44">
        <v>797530000</v>
      </c>
      <c r="V57" s="44">
        <v>634930000</v>
      </c>
      <c r="W57" s="44">
        <v>414470000</v>
      </c>
      <c r="X57" s="44">
        <v>481510000</v>
      </c>
      <c r="Y57" s="45">
        <v>406970000</v>
      </c>
      <c r="Z57" s="46">
        <v>565320000</v>
      </c>
      <c r="AA57" s="46">
        <v>733690000</v>
      </c>
      <c r="AB57" s="46">
        <v>656110000</v>
      </c>
      <c r="AC57" s="46">
        <v>440240000</v>
      </c>
      <c r="AD57" s="46">
        <v>359800000</v>
      </c>
      <c r="AE57" s="46">
        <v>397030000</v>
      </c>
      <c r="AF57" s="46">
        <v>681450000</v>
      </c>
      <c r="AG57" s="46">
        <v>614170000</v>
      </c>
      <c r="AH57" s="47">
        <v>787200000</v>
      </c>
      <c r="AI57" s="48">
        <f t="shared" si="0"/>
        <v>507355555.55555558</v>
      </c>
      <c r="AJ57" s="44">
        <f t="shared" si="1"/>
        <v>699158888.88888884</v>
      </c>
      <c r="AK57" s="49">
        <f t="shared" si="2"/>
        <v>581667777.77777779</v>
      </c>
      <c r="AL57" s="50">
        <f t="shared" si="3"/>
        <v>1.3780452016994436</v>
      </c>
      <c r="AM57" s="51">
        <f t="shared" si="4"/>
        <v>1.1464697122333669</v>
      </c>
      <c r="AN57" s="52"/>
      <c r="AO57" s="53"/>
      <c r="AP57" s="54"/>
      <c r="AQ57" s="54"/>
      <c r="AR57" s="55"/>
      <c r="AS57" s="55"/>
      <c r="AT57" s="55"/>
    </row>
    <row r="58" spans="1:46" s="56" customFormat="1">
      <c r="A58" s="16" t="s">
        <v>197</v>
      </c>
      <c r="B58" s="36" t="s">
        <v>198</v>
      </c>
      <c r="C58" s="37"/>
      <c r="D58" s="58"/>
      <c r="E58" s="39">
        <v>15</v>
      </c>
      <c r="F58" s="39">
        <v>14</v>
      </c>
      <c r="G58" s="40">
        <v>39.700000000000003</v>
      </c>
      <c r="H58" s="41">
        <v>702480000</v>
      </c>
      <c r="I58" s="42">
        <v>861690000</v>
      </c>
      <c r="J58" s="42">
        <v>878090000</v>
      </c>
      <c r="K58" s="42">
        <v>1138500000</v>
      </c>
      <c r="L58" s="42">
        <v>1005800000</v>
      </c>
      <c r="M58" s="42">
        <v>1238700000</v>
      </c>
      <c r="N58" s="42">
        <v>715450000</v>
      </c>
      <c r="O58" s="42">
        <v>823080000</v>
      </c>
      <c r="P58" s="42">
        <v>792230000</v>
      </c>
      <c r="Q58" s="43">
        <v>920270000</v>
      </c>
      <c r="R58" s="44">
        <v>614890000</v>
      </c>
      <c r="S58" s="44">
        <v>859370000</v>
      </c>
      <c r="T58" s="44">
        <v>898740000</v>
      </c>
      <c r="U58" s="44">
        <v>1170400000</v>
      </c>
      <c r="V58" s="44">
        <v>1003200000</v>
      </c>
      <c r="W58" s="44">
        <v>3729300000</v>
      </c>
      <c r="X58" s="44">
        <v>3942700000</v>
      </c>
      <c r="Y58" s="45">
        <v>3577300000</v>
      </c>
      <c r="Z58" s="46">
        <v>1219200000</v>
      </c>
      <c r="AA58" s="46">
        <v>1018000000</v>
      </c>
      <c r="AB58" s="46">
        <v>1110600000</v>
      </c>
      <c r="AC58" s="46">
        <v>660040000</v>
      </c>
      <c r="AD58" s="46">
        <v>671310000</v>
      </c>
      <c r="AE58" s="46">
        <v>750530000</v>
      </c>
      <c r="AF58" s="46">
        <v>1240100000</v>
      </c>
      <c r="AG58" s="46">
        <v>1310800000</v>
      </c>
      <c r="AH58" s="47">
        <v>1461700000</v>
      </c>
      <c r="AI58" s="48">
        <f t="shared" si="0"/>
        <v>906224444.44444442</v>
      </c>
      <c r="AJ58" s="44">
        <f t="shared" si="1"/>
        <v>1857352222.2222223</v>
      </c>
      <c r="AK58" s="49">
        <f t="shared" si="2"/>
        <v>1049142222.2222222</v>
      </c>
      <c r="AL58" s="50">
        <f t="shared" si="3"/>
        <v>2.0495499030164224</v>
      </c>
      <c r="AM58" s="51">
        <f t="shared" si="4"/>
        <v>1.157706822690479</v>
      </c>
      <c r="AN58" s="52"/>
      <c r="AO58" s="53"/>
      <c r="AP58" s="54"/>
      <c r="AQ58" s="54"/>
      <c r="AR58" s="55"/>
      <c r="AS58" s="55"/>
      <c r="AT58" s="55"/>
    </row>
    <row r="59" spans="1:46" s="56" customFormat="1" ht="26">
      <c r="A59" s="16" t="s">
        <v>199</v>
      </c>
      <c r="B59" s="36" t="s">
        <v>200</v>
      </c>
      <c r="C59" s="37">
        <v>40</v>
      </c>
      <c r="D59" s="58" t="s">
        <v>201</v>
      </c>
      <c r="E59" s="39">
        <v>3</v>
      </c>
      <c r="F59" s="39">
        <v>3</v>
      </c>
      <c r="G59" s="40">
        <v>35.9</v>
      </c>
      <c r="H59" s="41">
        <v>174100000</v>
      </c>
      <c r="I59" s="42">
        <v>149780000</v>
      </c>
      <c r="J59" s="42">
        <v>79564000</v>
      </c>
      <c r="K59" s="42">
        <v>103710000</v>
      </c>
      <c r="L59" s="42">
        <v>102070000</v>
      </c>
      <c r="M59" s="42">
        <v>113200000</v>
      </c>
      <c r="N59" s="42">
        <v>93380000</v>
      </c>
      <c r="O59" s="42">
        <v>100630000</v>
      </c>
      <c r="P59" s="42">
        <v>86130000</v>
      </c>
      <c r="Q59" s="43">
        <v>84268500</v>
      </c>
      <c r="R59" s="44">
        <v>82703000</v>
      </c>
      <c r="S59" s="44">
        <v>85834000</v>
      </c>
      <c r="T59" s="44">
        <v>170460000</v>
      </c>
      <c r="U59" s="44">
        <v>132350000</v>
      </c>
      <c r="V59" s="44">
        <v>203640000</v>
      </c>
      <c r="W59" s="44">
        <v>209360000</v>
      </c>
      <c r="X59" s="44">
        <v>214070000</v>
      </c>
      <c r="Y59" s="45">
        <v>220110000</v>
      </c>
      <c r="Z59" s="46">
        <v>138830000</v>
      </c>
      <c r="AA59" s="46">
        <v>134160000</v>
      </c>
      <c r="AB59" s="46">
        <v>143500000</v>
      </c>
      <c r="AC59" s="46">
        <v>49424000</v>
      </c>
      <c r="AD59" s="46">
        <v>45204000</v>
      </c>
      <c r="AE59" s="46">
        <v>45322000</v>
      </c>
      <c r="AF59" s="46">
        <v>174890000</v>
      </c>
      <c r="AG59" s="46">
        <v>166910000</v>
      </c>
      <c r="AH59" s="47">
        <v>177560000</v>
      </c>
      <c r="AI59" s="48">
        <f t="shared" si="0"/>
        <v>111396000</v>
      </c>
      <c r="AJ59" s="44">
        <f t="shared" si="1"/>
        <v>155866166.66666666</v>
      </c>
      <c r="AK59" s="49">
        <f t="shared" si="2"/>
        <v>119533333.33333333</v>
      </c>
      <c r="AL59" s="50">
        <f t="shared" si="3"/>
        <v>1.3992079308652614</v>
      </c>
      <c r="AM59" s="51">
        <f t="shared" si="4"/>
        <v>1.073048703125187</v>
      </c>
      <c r="AN59" s="52"/>
      <c r="AO59" s="53"/>
      <c r="AP59" s="54"/>
      <c r="AQ59" s="54"/>
      <c r="AR59" s="55"/>
      <c r="AS59" s="55"/>
      <c r="AT59" s="55"/>
    </row>
    <row r="60" spans="1:46" s="56" customFormat="1" ht="26">
      <c r="A60" s="16" t="s">
        <v>202</v>
      </c>
      <c r="B60" s="36" t="s">
        <v>203</v>
      </c>
      <c r="C60" s="37">
        <v>35</v>
      </c>
      <c r="D60" s="38" t="s">
        <v>204</v>
      </c>
      <c r="E60" s="39">
        <v>7</v>
      </c>
      <c r="F60" s="39">
        <v>7</v>
      </c>
      <c r="G60" s="40">
        <v>45.3</v>
      </c>
      <c r="H60" s="41">
        <v>264470000</v>
      </c>
      <c r="I60" s="42">
        <v>188620000</v>
      </c>
      <c r="J60" s="42">
        <v>200740000</v>
      </c>
      <c r="K60" s="42">
        <v>235010000</v>
      </c>
      <c r="L60" s="42">
        <v>193270000</v>
      </c>
      <c r="M60" s="42">
        <v>201290000</v>
      </c>
      <c r="N60" s="42">
        <v>189390000</v>
      </c>
      <c r="O60" s="42">
        <v>197080000</v>
      </c>
      <c r="P60" s="42">
        <v>268590000</v>
      </c>
      <c r="Q60" s="43">
        <v>404190000</v>
      </c>
      <c r="R60" s="44">
        <v>213720000</v>
      </c>
      <c r="S60" s="44">
        <v>384730000</v>
      </c>
      <c r="T60" s="44">
        <v>242230000</v>
      </c>
      <c r="U60" s="44">
        <v>425010000</v>
      </c>
      <c r="V60" s="44">
        <v>199220000</v>
      </c>
      <c r="W60" s="44">
        <v>237890000</v>
      </c>
      <c r="X60" s="44">
        <v>195230000</v>
      </c>
      <c r="Y60" s="45">
        <v>223810000</v>
      </c>
      <c r="Z60" s="46">
        <v>132260000</v>
      </c>
      <c r="AA60" s="46">
        <v>151070000</v>
      </c>
      <c r="AB60" s="46">
        <v>147930000</v>
      </c>
      <c r="AC60" s="46">
        <v>127670000</v>
      </c>
      <c r="AD60" s="46">
        <v>173110000</v>
      </c>
      <c r="AE60" s="46">
        <v>115930000</v>
      </c>
      <c r="AF60" s="46">
        <v>116190000</v>
      </c>
      <c r="AG60" s="46">
        <v>110760000</v>
      </c>
      <c r="AH60" s="47">
        <v>133400000</v>
      </c>
      <c r="AI60" s="48">
        <f t="shared" si="0"/>
        <v>215384444.44444445</v>
      </c>
      <c r="AJ60" s="44">
        <f t="shared" si="1"/>
        <v>280670000</v>
      </c>
      <c r="AK60" s="49">
        <f t="shared" si="2"/>
        <v>134257777.77777779</v>
      </c>
      <c r="AL60" s="50">
        <f t="shared" si="3"/>
        <v>1.3031117485013877</v>
      </c>
      <c r="AM60" s="51">
        <f t="shared" si="4"/>
        <v>0.62334017725410895</v>
      </c>
      <c r="AN60" s="52" t="s">
        <v>139</v>
      </c>
      <c r="AO60" s="53">
        <v>9.6100000000000005E-5</v>
      </c>
      <c r="AP60" s="54">
        <v>1.1850000000000001E-3</v>
      </c>
      <c r="AQ60" s="54">
        <v>4.0171000000000001</v>
      </c>
      <c r="AR60" s="55"/>
      <c r="AS60" s="55"/>
      <c r="AT60" s="55"/>
    </row>
    <row r="61" spans="1:46" s="56" customFormat="1">
      <c r="A61" s="16" t="s">
        <v>205</v>
      </c>
      <c r="B61" s="36" t="s">
        <v>206</v>
      </c>
      <c r="C61" s="37">
        <v>8</v>
      </c>
      <c r="D61" s="58" t="s">
        <v>207</v>
      </c>
      <c r="E61" s="39">
        <v>6</v>
      </c>
      <c r="F61" s="39">
        <v>6</v>
      </c>
      <c r="G61" s="40">
        <v>10.1</v>
      </c>
      <c r="H61" s="41">
        <v>34914000</v>
      </c>
      <c r="I61" s="42">
        <v>40691000</v>
      </c>
      <c r="J61" s="42">
        <v>32640000</v>
      </c>
      <c r="K61" s="42">
        <v>79973000</v>
      </c>
      <c r="L61" s="42">
        <v>70043000</v>
      </c>
      <c r="M61" s="42">
        <v>74300000</v>
      </c>
      <c r="N61" s="42">
        <v>77692000</v>
      </c>
      <c r="O61" s="42">
        <v>51515000</v>
      </c>
      <c r="P61" s="42">
        <v>38492000</v>
      </c>
      <c r="Q61" s="43">
        <v>110330000</v>
      </c>
      <c r="R61" s="44">
        <v>130165000</v>
      </c>
      <c r="S61" s="44">
        <v>150000000</v>
      </c>
      <c r="T61" s="44">
        <v>40262000</v>
      </c>
      <c r="U61" s="44">
        <v>48438000</v>
      </c>
      <c r="V61" s="44">
        <v>40721000</v>
      </c>
      <c r="W61" s="44">
        <v>68371000</v>
      </c>
      <c r="X61" s="44">
        <v>85407000</v>
      </c>
      <c r="Y61" s="45">
        <v>81162000</v>
      </c>
      <c r="Z61" s="46">
        <v>42832000</v>
      </c>
      <c r="AA61" s="46">
        <v>36629000</v>
      </c>
      <c r="AB61" s="46">
        <v>39192000</v>
      </c>
      <c r="AC61" s="46">
        <v>43052000</v>
      </c>
      <c r="AD61" s="46">
        <v>43795000</v>
      </c>
      <c r="AE61" s="46">
        <v>45233000</v>
      </c>
      <c r="AF61" s="46">
        <v>21765000</v>
      </c>
      <c r="AG61" s="46">
        <v>24536000</v>
      </c>
      <c r="AH61" s="47">
        <v>36583000</v>
      </c>
      <c r="AI61" s="48">
        <f t="shared" si="0"/>
        <v>55584444.444444448</v>
      </c>
      <c r="AJ61" s="44">
        <f t="shared" si="1"/>
        <v>83872888.888888896</v>
      </c>
      <c r="AK61" s="49">
        <f t="shared" si="2"/>
        <v>37068555.555555552</v>
      </c>
      <c r="AL61" s="50">
        <f t="shared" si="3"/>
        <v>1.5089273577739575</v>
      </c>
      <c r="AM61" s="51">
        <f t="shared" si="4"/>
        <v>0.66688721864630385</v>
      </c>
      <c r="AN61" s="52" t="s">
        <v>53</v>
      </c>
      <c r="AO61" s="53">
        <v>3.1121E-3</v>
      </c>
      <c r="AP61" s="54">
        <v>1.26E-2</v>
      </c>
      <c r="AQ61" s="54">
        <v>2.5068999999999999</v>
      </c>
      <c r="AR61" s="55"/>
      <c r="AS61" s="55"/>
      <c r="AT61" s="55"/>
    </row>
    <row r="62" spans="1:46" s="56" customFormat="1">
      <c r="A62" s="16" t="s">
        <v>208</v>
      </c>
      <c r="B62" s="36" t="s">
        <v>209</v>
      </c>
      <c r="C62" s="37"/>
      <c r="D62" s="58"/>
      <c r="E62" s="39">
        <v>6</v>
      </c>
      <c r="F62" s="39">
        <v>6</v>
      </c>
      <c r="G62" s="40">
        <v>41.4</v>
      </c>
      <c r="H62" s="41">
        <v>274250000</v>
      </c>
      <c r="I62" s="42">
        <v>233550000</v>
      </c>
      <c r="J62" s="42">
        <v>289040000</v>
      </c>
      <c r="K62" s="42">
        <v>239250000</v>
      </c>
      <c r="L62" s="42">
        <v>261620000</v>
      </c>
      <c r="M62" s="42">
        <v>242360000</v>
      </c>
      <c r="N62" s="42">
        <v>296870000</v>
      </c>
      <c r="O62" s="42">
        <v>199790000</v>
      </c>
      <c r="P62" s="42">
        <v>192580000</v>
      </c>
      <c r="Q62" s="43">
        <v>546250000</v>
      </c>
      <c r="R62" s="44">
        <v>803510000</v>
      </c>
      <c r="S62" s="44">
        <v>723270000</v>
      </c>
      <c r="T62" s="44">
        <v>312620000</v>
      </c>
      <c r="U62" s="44">
        <v>703160000</v>
      </c>
      <c r="V62" s="44">
        <v>288570000</v>
      </c>
      <c r="W62" s="44">
        <v>130680000</v>
      </c>
      <c r="X62" s="44">
        <v>146030000</v>
      </c>
      <c r="Y62" s="45">
        <v>150690000</v>
      </c>
      <c r="Z62" s="46">
        <v>371480000</v>
      </c>
      <c r="AA62" s="46">
        <v>377620000</v>
      </c>
      <c r="AB62" s="46">
        <v>256670000</v>
      </c>
      <c r="AC62" s="46">
        <v>268630000</v>
      </c>
      <c r="AD62" s="46">
        <v>286660000</v>
      </c>
      <c r="AE62" s="46">
        <v>255590000</v>
      </c>
      <c r="AF62" s="46">
        <v>207980000</v>
      </c>
      <c r="AG62" s="46">
        <v>235590000</v>
      </c>
      <c r="AH62" s="47">
        <v>195930000</v>
      </c>
      <c r="AI62" s="48">
        <f t="shared" si="0"/>
        <v>247701111.1111111</v>
      </c>
      <c r="AJ62" s="44">
        <f t="shared" si="1"/>
        <v>422753333.33333331</v>
      </c>
      <c r="AK62" s="49">
        <f t="shared" si="2"/>
        <v>272905555.55555558</v>
      </c>
      <c r="AL62" s="50">
        <f t="shared" si="3"/>
        <v>1.7067074565672786</v>
      </c>
      <c r="AM62" s="51">
        <f t="shared" si="4"/>
        <v>1.1017534573477894</v>
      </c>
      <c r="AN62" s="52"/>
      <c r="AO62" s="53"/>
      <c r="AP62" s="54"/>
      <c r="AQ62" s="54"/>
      <c r="AR62" s="55"/>
      <c r="AS62" s="55"/>
      <c r="AT62" s="55"/>
    </row>
    <row r="63" spans="1:46" s="56" customFormat="1" ht="26">
      <c r="A63" s="16" t="s">
        <v>210</v>
      </c>
      <c r="B63" s="36" t="s">
        <v>211</v>
      </c>
      <c r="C63" s="37">
        <v>39</v>
      </c>
      <c r="D63" s="58" t="s">
        <v>212</v>
      </c>
      <c r="E63" s="39">
        <v>7</v>
      </c>
      <c r="F63" s="39">
        <v>7</v>
      </c>
      <c r="G63" s="40">
        <v>31.2</v>
      </c>
      <c r="H63" s="41">
        <v>245420000</v>
      </c>
      <c r="I63" s="42">
        <v>249480000</v>
      </c>
      <c r="J63" s="42">
        <v>249480000</v>
      </c>
      <c r="K63" s="42">
        <v>224450000</v>
      </c>
      <c r="L63" s="42">
        <v>219840000</v>
      </c>
      <c r="M63" s="42">
        <v>278560000</v>
      </c>
      <c r="N63" s="42">
        <v>314230000</v>
      </c>
      <c r="O63" s="42">
        <v>252630000</v>
      </c>
      <c r="P63" s="42">
        <v>261940000</v>
      </c>
      <c r="Q63" s="43">
        <v>275730000</v>
      </c>
      <c r="R63" s="44">
        <v>295860000</v>
      </c>
      <c r="S63" s="44">
        <v>255600000</v>
      </c>
      <c r="T63" s="44">
        <v>217060000</v>
      </c>
      <c r="U63" s="44">
        <v>211690000</v>
      </c>
      <c r="V63" s="44">
        <v>269640000</v>
      </c>
      <c r="W63" s="44">
        <v>530760000</v>
      </c>
      <c r="X63" s="44">
        <v>596310000</v>
      </c>
      <c r="Y63" s="45">
        <v>536980000</v>
      </c>
      <c r="Z63" s="46">
        <v>315040000</v>
      </c>
      <c r="AA63" s="46">
        <v>366760000</v>
      </c>
      <c r="AB63" s="46">
        <v>342400000</v>
      </c>
      <c r="AC63" s="46">
        <v>301630000</v>
      </c>
      <c r="AD63" s="46">
        <v>223820000</v>
      </c>
      <c r="AE63" s="46">
        <v>279760000</v>
      </c>
      <c r="AF63" s="46">
        <v>309230000</v>
      </c>
      <c r="AG63" s="46">
        <v>319890000</v>
      </c>
      <c r="AH63" s="47">
        <v>296250000</v>
      </c>
      <c r="AI63" s="48">
        <f t="shared" si="0"/>
        <v>255114444.44444445</v>
      </c>
      <c r="AJ63" s="44">
        <f t="shared" si="1"/>
        <v>354403333.33333331</v>
      </c>
      <c r="AK63" s="49">
        <f t="shared" si="2"/>
        <v>306086666.66666669</v>
      </c>
      <c r="AL63" s="50">
        <f t="shared" si="3"/>
        <v>1.3891935209905792</v>
      </c>
      <c r="AM63" s="51">
        <f t="shared" si="4"/>
        <v>1.1998013963232188</v>
      </c>
      <c r="AN63" s="52"/>
      <c r="AO63" s="53"/>
      <c r="AP63" s="54"/>
      <c r="AQ63" s="54"/>
      <c r="AR63" s="55"/>
      <c r="AS63" s="55"/>
      <c r="AT63" s="55"/>
    </row>
    <row r="64" spans="1:46" s="56" customFormat="1" ht="26">
      <c r="A64" s="16" t="s">
        <v>213</v>
      </c>
      <c r="B64" s="36" t="s">
        <v>214</v>
      </c>
      <c r="C64" s="37">
        <v>41</v>
      </c>
      <c r="D64" s="65" t="s">
        <v>215</v>
      </c>
      <c r="E64" s="39">
        <v>6</v>
      </c>
      <c r="F64" s="39">
        <v>6</v>
      </c>
      <c r="G64" s="40">
        <v>43.8</v>
      </c>
      <c r="H64" s="41">
        <v>815370000</v>
      </c>
      <c r="I64" s="42">
        <v>801090000</v>
      </c>
      <c r="J64" s="42">
        <v>876520000</v>
      </c>
      <c r="K64" s="42">
        <v>447140000</v>
      </c>
      <c r="L64" s="42">
        <v>485460000</v>
      </c>
      <c r="M64" s="42">
        <v>489630000</v>
      </c>
      <c r="N64" s="42">
        <v>628220000</v>
      </c>
      <c r="O64" s="42">
        <v>1170700000</v>
      </c>
      <c r="P64" s="42">
        <v>842480000</v>
      </c>
      <c r="Q64" s="43">
        <v>689400000</v>
      </c>
      <c r="R64" s="44">
        <v>659490000</v>
      </c>
      <c r="S64" s="44">
        <v>746640000</v>
      </c>
      <c r="T64" s="44">
        <v>536430000</v>
      </c>
      <c r="U64" s="44">
        <v>696530000</v>
      </c>
      <c r="V64" s="44">
        <v>584570000</v>
      </c>
      <c r="W64" s="44">
        <v>395440000</v>
      </c>
      <c r="X64" s="44">
        <v>306300000</v>
      </c>
      <c r="Y64" s="45">
        <v>183160000</v>
      </c>
      <c r="Z64" s="46">
        <v>760400000</v>
      </c>
      <c r="AA64" s="46">
        <v>858510000</v>
      </c>
      <c r="AB64" s="46">
        <v>886250000</v>
      </c>
      <c r="AC64" s="46">
        <v>832030000</v>
      </c>
      <c r="AD64" s="46">
        <v>826400000</v>
      </c>
      <c r="AE64" s="46">
        <v>732630000</v>
      </c>
      <c r="AF64" s="46">
        <v>753320000</v>
      </c>
      <c r="AG64" s="46">
        <v>695020000</v>
      </c>
      <c r="AH64" s="47">
        <v>814350000</v>
      </c>
      <c r="AI64" s="48">
        <f t="shared" si="0"/>
        <v>728512222.22222221</v>
      </c>
      <c r="AJ64" s="44">
        <f t="shared" si="1"/>
        <v>533106666.66666669</v>
      </c>
      <c r="AK64" s="49">
        <f t="shared" si="2"/>
        <v>795434444.44444442</v>
      </c>
      <c r="AL64" s="50">
        <f t="shared" si="3"/>
        <v>0.73177449932205829</v>
      </c>
      <c r="AM64" s="51">
        <f t="shared" si="4"/>
        <v>1.0918614954984358</v>
      </c>
      <c r="AN64" s="52" t="s">
        <v>56</v>
      </c>
      <c r="AO64" s="53">
        <v>1.4383E-2</v>
      </c>
      <c r="AP64" s="54">
        <v>3.7539999999999997E-2</v>
      </c>
      <c r="AQ64" s="54">
        <v>1.8422000000000001</v>
      </c>
      <c r="AR64" s="55"/>
      <c r="AS64" s="55"/>
      <c r="AT64" s="55"/>
    </row>
    <row r="65" spans="1:46" s="56" customFormat="1">
      <c r="A65" s="16" t="s">
        <v>216</v>
      </c>
      <c r="B65" s="36" t="s">
        <v>217</v>
      </c>
      <c r="C65" s="37"/>
      <c r="D65" s="58"/>
      <c r="E65" s="39">
        <v>9</v>
      </c>
      <c r="F65" s="39">
        <v>9</v>
      </c>
      <c r="G65" s="40">
        <v>24.8</v>
      </c>
      <c r="H65" s="41">
        <v>232690000</v>
      </c>
      <c r="I65" s="42">
        <v>214440000</v>
      </c>
      <c r="J65" s="42">
        <v>251100000</v>
      </c>
      <c r="K65" s="42">
        <v>487840000</v>
      </c>
      <c r="L65" s="42">
        <v>547490000</v>
      </c>
      <c r="M65" s="42">
        <v>499510000</v>
      </c>
      <c r="N65" s="42">
        <v>237680000</v>
      </c>
      <c r="O65" s="42">
        <v>251930000</v>
      </c>
      <c r="P65" s="42">
        <v>193310000</v>
      </c>
      <c r="Q65" s="43">
        <v>355870000</v>
      </c>
      <c r="R65" s="44">
        <v>302650000</v>
      </c>
      <c r="S65" s="44">
        <v>330810000</v>
      </c>
      <c r="T65" s="44">
        <v>550710000</v>
      </c>
      <c r="U65" s="44">
        <v>1081200000</v>
      </c>
      <c r="V65" s="44">
        <v>536580000</v>
      </c>
      <c r="W65" s="44">
        <v>428440000</v>
      </c>
      <c r="X65" s="44">
        <v>431520000</v>
      </c>
      <c r="Y65" s="45">
        <v>450940000</v>
      </c>
      <c r="Z65" s="46">
        <v>431550000</v>
      </c>
      <c r="AA65" s="46">
        <v>394980000</v>
      </c>
      <c r="AB65" s="46">
        <v>342720000</v>
      </c>
      <c r="AC65" s="46">
        <v>441610000</v>
      </c>
      <c r="AD65" s="46">
        <v>382490000</v>
      </c>
      <c r="AE65" s="46">
        <v>482160000</v>
      </c>
      <c r="AF65" s="46">
        <v>474300000</v>
      </c>
      <c r="AG65" s="46">
        <v>462940000</v>
      </c>
      <c r="AH65" s="47">
        <v>433020000</v>
      </c>
      <c r="AI65" s="48">
        <f t="shared" si="0"/>
        <v>323998888.8888889</v>
      </c>
      <c r="AJ65" s="44">
        <f t="shared" si="1"/>
        <v>496524444.44444442</v>
      </c>
      <c r="AK65" s="49">
        <f t="shared" si="2"/>
        <v>427307777.77777779</v>
      </c>
      <c r="AL65" s="50">
        <f t="shared" si="3"/>
        <v>1.5324881086697828</v>
      </c>
      <c r="AM65" s="51">
        <f t="shared" si="4"/>
        <v>1.3188556888055172</v>
      </c>
      <c r="AN65" s="52"/>
      <c r="AO65" s="53"/>
      <c r="AP65" s="54"/>
      <c r="AQ65" s="54"/>
      <c r="AR65" s="55"/>
      <c r="AS65" s="55"/>
      <c r="AT65" s="55"/>
    </row>
    <row r="66" spans="1:46" s="56" customFormat="1">
      <c r="A66" s="16" t="s">
        <v>218</v>
      </c>
      <c r="B66" s="36" t="s">
        <v>219</v>
      </c>
      <c r="C66" s="37">
        <v>33</v>
      </c>
      <c r="D66" s="38" t="s">
        <v>220</v>
      </c>
      <c r="E66" s="39">
        <v>17</v>
      </c>
      <c r="F66" s="39">
        <v>17</v>
      </c>
      <c r="G66" s="40">
        <v>18.5</v>
      </c>
      <c r="H66" s="41">
        <v>105340000</v>
      </c>
      <c r="I66" s="42">
        <v>108800000</v>
      </c>
      <c r="J66" s="42">
        <v>121830000</v>
      </c>
      <c r="K66" s="42">
        <v>141390000</v>
      </c>
      <c r="L66" s="42">
        <v>108140000</v>
      </c>
      <c r="M66" s="42">
        <v>127030000</v>
      </c>
      <c r="N66" s="42">
        <v>198920000</v>
      </c>
      <c r="O66" s="42">
        <v>135540000</v>
      </c>
      <c r="P66" s="42">
        <v>156490000</v>
      </c>
      <c r="Q66" s="43">
        <v>143570000</v>
      </c>
      <c r="R66" s="44">
        <v>83873000</v>
      </c>
      <c r="S66" s="44">
        <v>145060000</v>
      </c>
      <c r="T66" s="44">
        <v>141330000</v>
      </c>
      <c r="U66" s="44">
        <v>179910000</v>
      </c>
      <c r="V66" s="44">
        <v>134500000</v>
      </c>
      <c r="W66" s="44">
        <v>376670000</v>
      </c>
      <c r="X66" s="44">
        <v>287210000</v>
      </c>
      <c r="Y66" s="45">
        <v>269590000</v>
      </c>
      <c r="Z66" s="46">
        <v>229550000</v>
      </c>
      <c r="AA66" s="46">
        <v>264160000</v>
      </c>
      <c r="AB66" s="46">
        <v>236890000</v>
      </c>
      <c r="AC66" s="46">
        <v>210180000</v>
      </c>
      <c r="AD66" s="46">
        <v>180230000</v>
      </c>
      <c r="AE66" s="46">
        <v>213170000</v>
      </c>
      <c r="AF66" s="46">
        <v>128740000</v>
      </c>
      <c r="AG66" s="46">
        <v>205080000</v>
      </c>
      <c r="AH66" s="47">
        <v>213600000</v>
      </c>
      <c r="AI66" s="48">
        <f t="shared" si="0"/>
        <v>133720000</v>
      </c>
      <c r="AJ66" s="44">
        <f t="shared" si="1"/>
        <v>195745888.8888889</v>
      </c>
      <c r="AK66" s="49">
        <f t="shared" si="2"/>
        <v>209066666.66666666</v>
      </c>
      <c r="AL66" s="50">
        <f t="shared" si="3"/>
        <v>1.4638490045534618</v>
      </c>
      <c r="AM66" s="51">
        <f t="shared" si="4"/>
        <v>1.5634659487486289</v>
      </c>
      <c r="AN66" s="52" t="s">
        <v>71</v>
      </c>
      <c r="AO66" s="53">
        <v>3.4639000000000003E-2</v>
      </c>
      <c r="AP66" s="54">
        <v>7.5659000000000004E-2</v>
      </c>
      <c r="AQ66" s="54">
        <v>1.4603999999999999</v>
      </c>
      <c r="AR66" s="55"/>
      <c r="AS66" s="55"/>
      <c r="AT66" s="55"/>
    </row>
    <row r="67" spans="1:46" s="56" customFormat="1">
      <c r="A67" s="16" t="s">
        <v>221</v>
      </c>
      <c r="B67" s="36" t="s">
        <v>222</v>
      </c>
      <c r="C67" s="37"/>
      <c r="D67" s="58"/>
      <c r="E67" s="39">
        <v>8</v>
      </c>
      <c r="F67" s="39">
        <v>8</v>
      </c>
      <c r="G67" s="40">
        <v>27.1</v>
      </c>
      <c r="H67" s="41">
        <v>250390000</v>
      </c>
      <c r="I67" s="42">
        <v>173480000</v>
      </c>
      <c r="J67" s="42">
        <v>234070000</v>
      </c>
      <c r="K67" s="42">
        <v>287240000</v>
      </c>
      <c r="L67" s="42">
        <v>238570000</v>
      </c>
      <c r="M67" s="42">
        <v>321110000</v>
      </c>
      <c r="N67" s="42">
        <v>383510000</v>
      </c>
      <c r="O67" s="42">
        <v>369080000</v>
      </c>
      <c r="P67" s="42">
        <v>341540000</v>
      </c>
      <c r="Q67" s="43">
        <v>80866000</v>
      </c>
      <c r="R67" s="44">
        <v>204160000</v>
      </c>
      <c r="S67" s="44">
        <v>142513000</v>
      </c>
      <c r="T67" s="44">
        <v>362760000</v>
      </c>
      <c r="U67" s="44">
        <v>238210000</v>
      </c>
      <c r="V67" s="44">
        <v>547040000</v>
      </c>
      <c r="W67" s="44">
        <v>1503200000</v>
      </c>
      <c r="X67" s="44">
        <v>1529800000</v>
      </c>
      <c r="Y67" s="45">
        <v>1550800000</v>
      </c>
      <c r="Z67" s="46">
        <v>471160000</v>
      </c>
      <c r="AA67" s="46">
        <v>485740000</v>
      </c>
      <c r="AB67" s="46">
        <v>350290000</v>
      </c>
      <c r="AC67" s="46">
        <v>254160000</v>
      </c>
      <c r="AD67" s="46">
        <v>279370000</v>
      </c>
      <c r="AE67" s="46">
        <v>250740000</v>
      </c>
      <c r="AF67" s="46">
        <v>278720000</v>
      </c>
      <c r="AG67" s="46">
        <v>419760000</v>
      </c>
      <c r="AH67" s="47">
        <v>315750000</v>
      </c>
      <c r="AI67" s="48">
        <f t="shared" ref="AI67:AI130" si="5">AVERAGE(H67:P67)</f>
        <v>288776666.66666669</v>
      </c>
      <c r="AJ67" s="44">
        <f t="shared" ref="AJ67:AJ130" si="6">AVERAGE(Q67:Y67)</f>
        <v>684372111.11111116</v>
      </c>
      <c r="AK67" s="49">
        <f t="shared" ref="AK67:AK130" si="7">AVERAGE(Z67:AH67)</f>
        <v>345076666.66666669</v>
      </c>
      <c r="AL67" s="50">
        <f t="shared" si="3"/>
        <v>2.3699010000038476</v>
      </c>
      <c r="AM67" s="51">
        <f t="shared" si="4"/>
        <v>1.1949603499821084</v>
      </c>
      <c r="AN67" s="52"/>
      <c r="AO67" s="53"/>
      <c r="AP67" s="54"/>
      <c r="AQ67" s="54"/>
      <c r="AR67" s="55"/>
      <c r="AS67" s="55"/>
      <c r="AT67" s="55"/>
    </row>
    <row r="68" spans="1:46" s="56" customFormat="1">
      <c r="A68" s="16" t="s">
        <v>223</v>
      </c>
      <c r="B68" s="36" t="s">
        <v>224</v>
      </c>
      <c r="C68" s="37"/>
      <c r="D68" s="58"/>
      <c r="E68" s="39">
        <v>11</v>
      </c>
      <c r="F68" s="39">
        <v>11</v>
      </c>
      <c r="G68" s="40">
        <v>35</v>
      </c>
      <c r="H68" s="41">
        <v>687740000</v>
      </c>
      <c r="I68" s="42">
        <v>692310000</v>
      </c>
      <c r="J68" s="42">
        <v>634820000</v>
      </c>
      <c r="K68" s="42">
        <v>1164100000</v>
      </c>
      <c r="L68" s="42">
        <v>1227900000</v>
      </c>
      <c r="M68" s="42">
        <v>1339800000</v>
      </c>
      <c r="N68" s="42">
        <v>357230000</v>
      </c>
      <c r="O68" s="42">
        <v>403030000</v>
      </c>
      <c r="P68" s="42">
        <v>260430000</v>
      </c>
      <c r="Q68" s="43">
        <v>554990000</v>
      </c>
      <c r="R68" s="44">
        <v>483630000</v>
      </c>
      <c r="S68" s="44">
        <v>665220000</v>
      </c>
      <c r="T68" s="44">
        <v>248450000</v>
      </c>
      <c r="U68" s="44">
        <v>208320000</v>
      </c>
      <c r="V68" s="44">
        <v>206860000</v>
      </c>
      <c r="W68" s="44">
        <v>625440000</v>
      </c>
      <c r="X68" s="44">
        <v>727380000</v>
      </c>
      <c r="Y68" s="45">
        <v>591950000</v>
      </c>
      <c r="Z68" s="46">
        <v>1168900000</v>
      </c>
      <c r="AA68" s="46">
        <v>1251800000</v>
      </c>
      <c r="AB68" s="46">
        <v>1372400000</v>
      </c>
      <c r="AC68" s="46">
        <v>1112800000</v>
      </c>
      <c r="AD68" s="46">
        <v>978870000</v>
      </c>
      <c r="AE68" s="46">
        <v>686880000</v>
      </c>
      <c r="AF68" s="46">
        <v>94611000</v>
      </c>
      <c r="AG68" s="46">
        <v>100620000</v>
      </c>
      <c r="AH68" s="47">
        <v>84871000</v>
      </c>
      <c r="AI68" s="48">
        <f t="shared" si="5"/>
        <v>751928888.88888884</v>
      </c>
      <c r="AJ68" s="44">
        <f t="shared" si="6"/>
        <v>479137777.77777779</v>
      </c>
      <c r="AK68" s="49">
        <f t="shared" si="7"/>
        <v>761305777.77777779</v>
      </c>
      <c r="AL68" s="50">
        <f t="shared" ref="AL68:AL131" si="8">AJ68/AI68</f>
        <v>0.63721155664838292</v>
      </c>
      <c r="AM68" s="51">
        <f t="shared" ref="AM68:AM131" si="9">AK68/AI68</f>
        <v>1.0124704463779082</v>
      </c>
      <c r="AN68" s="52"/>
      <c r="AO68" s="53"/>
      <c r="AP68" s="54"/>
      <c r="AQ68" s="54"/>
      <c r="AR68" s="55"/>
      <c r="AS68" s="55"/>
      <c r="AT68" s="55"/>
    </row>
    <row r="69" spans="1:46" s="56" customFormat="1">
      <c r="A69" s="16" t="s">
        <v>225</v>
      </c>
      <c r="B69" s="36" t="s">
        <v>226</v>
      </c>
      <c r="C69" s="37"/>
      <c r="D69" s="58"/>
      <c r="E69" s="39">
        <v>16</v>
      </c>
      <c r="F69" s="39">
        <v>9</v>
      </c>
      <c r="G69" s="40">
        <v>22</v>
      </c>
      <c r="H69" s="41">
        <v>749030000</v>
      </c>
      <c r="I69" s="42">
        <v>919130000</v>
      </c>
      <c r="J69" s="42">
        <v>909450000</v>
      </c>
      <c r="K69" s="42">
        <v>737530000</v>
      </c>
      <c r="L69" s="42">
        <v>670760000</v>
      </c>
      <c r="M69" s="42">
        <v>707800000</v>
      </c>
      <c r="N69" s="42">
        <v>351540000</v>
      </c>
      <c r="O69" s="42">
        <v>455440000</v>
      </c>
      <c r="P69" s="42">
        <v>469430000</v>
      </c>
      <c r="Q69" s="43">
        <v>422240000</v>
      </c>
      <c r="R69" s="44">
        <v>533200000</v>
      </c>
      <c r="S69" s="44">
        <v>219930000</v>
      </c>
      <c r="T69" s="44">
        <v>795430000</v>
      </c>
      <c r="U69" s="44">
        <v>644340000</v>
      </c>
      <c r="V69" s="44">
        <v>932660000</v>
      </c>
      <c r="W69" s="44">
        <v>211350000</v>
      </c>
      <c r="X69" s="44">
        <v>83862000</v>
      </c>
      <c r="Y69" s="45">
        <v>202720000</v>
      </c>
      <c r="Z69" s="46">
        <v>596810000</v>
      </c>
      <c r="AA69" s="46">
        <v>380140000</v>
      </c>
      <c r="AB69" s="46">
        <v>551210000</v>
      </c>
      <c r="AC69" s="46">
        <v>667750000</v>
      </c>
      <c r="AD69" s="46">
        <v>358930000</v>
      </c>
      <c r="AE69" s="46">
        <v>331750000</v>
      </c>
      <c r="AF69" s="46">
        <v>451040000</v>
      </c>
      <c r="AG69" s="46">
        <v>525490000</v>
      </c>
      <c r="AH69" s="47">
        <v>520520000</v>
      </c>
      <c r="AI69" s="48">
        <f t="shared" si="5"/>
        <v>663345555.55555558</v>
      </c>
      <c r="AJ69" s="44">
        <f t="shared" si="6"/>
        <v>449525777.77777779</v>
      </c>
      <c r="AK69" s="49">
        <f t="shared" si="7"/>
        <v>487071111.1111111</v>
      </c>
      <c r="AL69" s="50">
        <f t="shared" si="8"/>
        <v>0.67766456564451916</v>
      </c>
      <c r="AM69" s="51">
        <f t="shared" si="9"/>
        <v>0.7342645277892702</v>
      </c>
      <c r="AN69" s="52"/>
      <c r="AO69" s="53"/>
      <c r="AP69" s="54"/>
      <c r="AQ69" s="54"/>
      <c r="AR69" s="55"/>
      <c r="AS69" s="55"/>
      <c r="AT69" s="55"/>
    </row>
    <row r="70" spans="1:46" s="56" customFormat="1">
      <c r="A70" s="16" t="s">
        <v>227</v>
      </c>
      <c r="B70" s="36" t="s">
        <v>228</v>
      </c>
      <c r="C70" s="37"/>
      <c r="D70" s="104"/>
      <c r="E70" s="39">
        <v>8</v>
      </c>
      <c r="F70" s="39">
        <v>8</v>
      </c>
      <c r="G70" s="40">
        <v>42</v>
      </c>
      <c r="H70" s="41">
        <v>507890000</v>
      </c>
      <c r="I70" s="42">
        <v>503600000</v>
      </c>
      <c r="J70" s="42">
        <v>523210000</v>
      </c>
      <c r="K70" s="42">
        <v>463000000</v>
      </c>
      <c r="L70" s="42">
        <v>430160000</v>
      </c>
      <c r="M70" s="42">
        <v>369840000</v>
      </c>
      <c r="N70" s="42">
        <v>457420000</v>
      </c>
      <c r="O70" s="42">
        <v>496400000</v>
      </c>
      <c r="P70" s="42">
        <v>516730000</v>
      </c>
      <c r="Q70" s="43">
        <v>666170000</v>
      </c>
      <c r="R70" s="44">
        <v>607690000</v>
      </c>
      <c r="S70" s="44">
        <v>541770000</v>
      </c>
      <c r="T70" s="44">
        <v>688060000</v>
      </c>
      <c r="U70" s="44">
        <v>425040000</v>
      </c>
      <c r="V70" s="44">
        <v>379630000</v>
      </c>
      <c r="W70" s="44">
        <v>445010000</v>
      </c>
      <c r="X70" s="44">
        <v>617870000</v>
      </c>
      <c r="Y70" s="45">
        <v>541730000</v>
      </c>
      <c r="Z70" s="46">
        <v>399070000</v>
      </c>
      <c r="AA70" s="46">
        <v>413460000</v>
      </c>
      <c r="AB70" s="46">
        <v>389390000</v>
      </c>
      <c r="AC70" s="46">
        <v>343370000</v>
      </c>
      <c r="AD70" s="46">
        <v>339850000</v>
      </c>
      <c r="AE70" s="46">
        <v>347550000</v>
      </c>
      <c r="AF70" s="46">
        <v>256820000</v>
      </c>
      <c r="AG70" s="46">
        <v>296410000</v>
      </c>
      <c r="AH70" s="47">
        <v>487060000</v>
      </c>
      <c r="AI70" s="48">
        <f t="shared" si="5"/>
        <v>474250000</v>
      </c>
      <c r="AJ70" s="44">
        <f t="shared" si="6"/>
        <v>545885555.55555558</v>
      </c>
      <c r="AK70" s="49">
        <f t="shared" si="7"/>
        <v>363664444.44444442</v>
      </c>
      <c r="AL70" s="50">
        <f t="shared" si="8"/>
        <v>1.1510501962162478</v>
      </c>
      <c r="AM70" s="51">
        <f t="shared" si="9"/>
        <v>0.76682012534411048</v>
      </c>
      <c r="AN70" s="52" t="s">
        <v>229</v>
      </c>
      <c r="AO70" s="53">
        <v>2.5575000000000001E-4</v>
      </c>
      <c r="AP70" s="54">
        <v>1.6982E-3</v>
      </c>
      <c r="AQ70" s="54">
        <v>3.5922000000000001</v>
      </c>
      <c r="AR70" s="55"/>
      <c r="AS70" s="55"/>
      <c r="AT70" s="55"/>
    </row>
    <row r="71" spans="1:46" s="56" customFormat="1">
      <c r="A71" s="16" t="s">
        <v>230</v>
      </c>
      <c r="B71" s="36" t="s">
        <v>231</v>
      </c>
      <c r="C71" s="37"/>
      <c r="D71" s="58"/>
      <c r="E71" s="39">
        <v>12</v>
      </c>
      <c r="F71" s="39">
        <v>12</v>
      </c>
      <c r="G71" s="40">
        <v>67</v>
      </c>
      <c r="H71" s="41">
        <v>543040000</v>
      </c>
      <c r="I71" s="42">
        <v>633390000</v>
      </c>
      <c r="J71" s="42">
        <v>643720000</v>
      </c>
      <c r="K71" s="42">
        <v>297110000</v>
      </c>
      <c r="L71" s="42">
        <v>406260000</v>
      </c>
      <c r="M71" s="42">
        <v>515480000</v>
      </c>
      <c r="N71" s="42">
        <v>541940000</v>
      </c>
      <c r="O71" s="42">
        <v>530610000</v>
      </c>
      <c r="P71" s="42">
        <v>620530000</v>
      </c>
      <c r="Q71" s="43">
        <v>464390000</v>
      </c>
      <c r="R71" s="44">
        <v>556630000</v>
      </c>
      <c r="S71" s="44">
        <v>571800000</v>
      </c>
      <c r="T71" s="44">
        <v>311560000</v>
      </c>
      <c r="U71" s="44">
        <v>525100000</v>
      </c>
      <c r="V71" s="44">
        <v>481600000</v>
      </c>
      <c r="W71" s="44">
        <v>1848200000</v>
      </c>
      <c r="X71" s="44">
        <v>1688700000</v>
      </c>
      <c r="Y71" s="45">
        <v>1797000000</v>
      </c>
      <c r="Z71" s="46">
        <v>672210000</v>
      </c>
      <c r="AA71" s="46">
        <v>814060000</v>
      </c>
      <c r="AB71" s="46">
        <v>652620000</v>
      </c>
      <c r="AC71" s="46">
        <v>458720000</v>
      </c>
      <c r="AD71" s="46">
        <v>634520000</v>
      </c>
      <c r="AE71" s="46">
        <v>689900000</v>
      </c>
      <c r="AF71" s="46">
        <v>341990000</v>
      </c>
      <c r="AG71" s="46">
        <v>1101200000</v>
      </c>
      <c r="AH71" s="47">
        <v>1410200000</v>
      </c>
      <c r="AI71" s="48">
        <f t="shared" si="5"/>
        <v>525786666.66666669</v>
      </c>
      <c r="AJ71" s="44">
        <f t="shared" si="6"/>
        <v>916108888.88888884</v>
      </c>
      <c r="AK71" s="49">
        <f t="shared" si="7"/>
        <v>752824444.44444442</v>
      </c>
      <c r="AL71" s="50">
        <f t="shared" si="8"/>
        <v>1.7423585400077766</v>
      </c>
      <c r="AM71" s="51">
        <f t="shared" si="9"/>
        <v>1.4318058866291354</v>
      </c>
      <c r="AN71" s="52"/>
      <c r="AO71" s="53"/>
      <c r="AP71" s="54"/>
      <c r="AQ71" s="54"/>
      <c r="AR71" s="55"/>
      <c r="AS71" s="55"/>
      <c r="AT71" s="55"/>
    </row>
    <row r="72" spans="1:46" s="56" customFormat="1">
      <c r="A72" s="16" t="s">
        <v>232</v>
      </c>
      <c r="B72" s="36" t="s">
        <v>233</v>
      </c>
      <c r="C72" s="37">
        <v>4</v>
      </c>
      <c r="D72" s="58" t="s">
        <v>234</v>
      </c>
      <c r="E72" s="39">
        <v>11</v>
      </c>
      <c r="F72" s="39">
        <v>11</v>
      </c>
      <c r="G72" s="40">
        <v>38</v>
      </c>
      <c r="H72" s="41">
        <v>1727300000</v>
      </c>
      <c r="I72" s="42">
        <v>1632200000</v>
      </c>
      <c r="J72" s="42">
        <v>1646200000</v>
      </c>
      <c r="K72" s="42">
        <v>1324000000</v>
      </c>
      <c r="L72" s="42">
        <v>1440900000</v>
      </c>
      <c r="M72" s="42">
        <v>1296900000</v>
      </c>
      <c r="N72" s="42">
        <v>1818200000</v>
      </c>
      <c r="O72" s="42">
        <v>1663400000</v>
      </c>
      <c r="P72" s="42">
        <v>1735500000</v>
      </c>
      <c r="Q72" s="43">
        <v>2471000000</v>
      </c>
      <c r="R72" s="44">
        <v>2248900000</v>
      </c>
      <c r="S72" s="44">
        <v>2902600000</v>
      </c>
      <c r="T72" s="44">
        <v>1761400000</v>
      </c>
      <c r="U72" s="44">
        <v>1619300000</v>
      </c>
      <c r="V72" s="44">
        <v>2396900000</v>
      </c>
      <c r="W72" s="44">
        <v>1204500000</v>
      </c>
      <c r="X72" s="44">
        <v>1187500000</v>
      </c>
      <c r="Y72" s="45">
        <v>1611800000</v>
      </c>
      <c r="Z72" s="46">
        <v>1585400000</v>
      </c>
      <c r="AA72" s="46">
        <v>1791600000</v>
      </c>
      <c r="AB72" s="46">
        <v>1900500000</v>
      </c>
      <c r="AC72" s="46">
        <v>1387800000</v>
      </c>
      <c r="AD72" s="46">
        <v>1645400000</v>
      </c>
      <c r="AE72" s="46">
        <v>1535900000</v>
      </c>
      <c r="AF72" s="46">
        <v>1624200000</v>
      </c>
      <c r="AG72" s="46">
        <v>1693600000</v>
      </c>
      <c r="AH72" s="47">
        <v>1673200000</v>
      </c>
      <c r="AI72" s="48">
        <f t="shared" si="5"/>
        <v>1587177777.7777777</v>
      </c>
      <c r="AJ72" s="44">
        <f t="shared" si="6"/>
        <v>1933766666.6666667</v>
      </c>
      <c r="AK72" s="49">
        <f t="shared" si="7"/>
        <v>1648622222.2222223</v>
      </c>
      <c r="AL72" s="50">
        <f t="shared" si="8"/>
        <v>1.2183680327065511</v>
      </c>
      <c r="AM72" s="51">
        <f t="shared" si="9"/>
        <v>1.0387130196155301</v>
      </c>
      <c r="AN72" s="52"/>
      <c r="AO72" s="53"/>
      <c r="AP72" s="54"/>
      <c r="AQ72" s="54"/>
      <c r="AR72" s="55"/>
      <c r="AS72" s="55"/>
      <c r="AT72" s="55"/>
    </row>
    <row r="73" spans="1:46" s="56" customFormat="1">
      <c r="A73" s="16" t="s">
        <v>235</v>
      </c>
      <c r="B73" s="36" t="s">
        <v>236</v>
      </c>
      <c r="C73" s="37"/>
      <c r="D73" s="58"/>
      <c r="E73" s="39">
        <v>6</v>
      </c>
      <c r="F73" s="39">
        <v>6</v>
      </c>
      <c r="G73" s="40">
        <v>18.100000000000001</v>
      </c>
      <c r="H73" s="41">
        <v>33909000</v>
      </c>
      <c r="I73" s="42">
        <v>66069000</v>
      </c>
      <c r="J73" s="42">
        <v>31357000</v>
      </c>
      <c r="K73" s="42">
        <v>21581000</v>
      </c>
      <c r="L73" s="42">
        <v>27413000</v>
      </c>
      <c r="M73" s="42">
        <v>55519000</v>
      </c>
      <c r="N73" s="42">
        <v>35065000</v>
      </c>
      <c r="O73" s="42">
        <v>31058000</v>
      </c>
      <c r="P73" s="42">
        <v>40238000</v>
      </c>
      <c r="Q73" s="43">
        <v>31006000</v>
      </c>
      <c r="R73" s="44">
        <v>25425000</v>
      </c>
      <c r="S73" s="44">
        <v>29667000</v>
      </c>
      <c r="T73" s="44">
        <v>19523000</v>
      </c>
      <c r="U73" s="44">
        <v>15649000</v>
      </c>
      <c r="V73" s="44">
        <v>19240000</v>
      </c>
      <c r="W73" s="44">
        <v>37066000</v>
      </c>
      <c r="X73" s="44">
        <v>36476000</v>
      </c>
      <c r="Y73" s="45">
        <v>43713000</v>
      </c>
      <c r="Z73" s="46">
        <v>36192000</v>
      </c>
      <c r="AA73" s="46">
        <v>33472000</v>
      </c>
      <c r="AB73" s="46">
        <v>45236000</v>
      </c>
      <c r="AC73" s="46">
        <v>42596000</v>
      </c>
      <c r="AD73" s="46">
        <v>40621000</v>
      </c>
      <c r="AE73" s="46">
        <v>49314000</v>
      </c>
      <c r="AF73" s="46">
        <v>23767000</v>
      </c>
      <c r="AG73" s="46">
        <v>24348000</v>
      </c>
      <c r="AH73" s="47">
        <v>33909000</v>
      </c>
      <c r="AI73" s="48">
        <f t="shared" si="5"/>
        <v>38023222.222222224</v>
      </c>
      <c r="AJ73" s="44">
        <f t="shared" si="6"/>
        <v>28640555.555555556</v>
      </c>
      <c r="AK73" s="49">
        <f t="shared" si="7"/>
        <v>36606111.111111112</v>
      </c>
      <c r="AL73" s="50">
        <f t="shared" si="8"/>
        <v>0.75323851798170127</v>
      </c>
      <c r="AM73" s="51">
        <f t="shared" si="9"/>
        <v>0.96273037821915841</v>
      </c>
      <c r="AN73" s="52"/>
      <c r="AO73" s="53"/>
      <c r="AP73" s="54"/>
      <c r="AQ73" s="54"/>
      <c r="AR73" s="55"/>
      <c r="AS73" s="55"/>
      <c r="AT73" s="55"/>
    </row>
    <row r="74" spans="1:46" s="56" customFormat="1">
      <c r="A74" s="16" t="s">
        <v>237</v>
      </c>
      <c r="B74" s="36" t="s">
        <v>238</v>
      </c>
      <c r="C74" s="37">
        <v>22</v>
      </c>
      <c r="D74" s="65" t="s">
        <v>239</v>
      </c>
      <c r="E74" s="39">
        <v>14</v>
      </c>
      <c r="F74" s="39">
        <v>14</v>
      </c>
      <c r="G74" s="40">
        <v>34.200000000000003</v>
      </c>
      <c r="H74" s="41">
        <v>402570000</v>
      </c>
      <c r="I74" s="42">
        <v>400960000</v>
      </c>
      <c r="J74" s="42">
        <v>367330000</v>
      </c>
      <c r="K74" s="42">
        <v>255720000</v>
      </c>
      <c r="L74" s="42">
        <v>246590000</v>
      </c>
      <c r="M74" s="42">
        <v>203470000</v>
      </c>
      <c r="N74" s="42">
        <v>382420000</v>
      </c>
      <c r="O74" s="42">
        <v>332070000</v>
      </c>
      <c r="P74" s="42">
        <v>289280000</v>
      </c>
      <c r="Q74" s="43">
        <v>705240000</v>
      </c>
      <c r="R74" s="44">
        <v>547430000</v>
      </c>
      <c r="S74" s="44">
        <v>606600000</v>
      </c>
      <c r="T74" s="44">
        <v>305980000</v>
      </c>
      <c r="U74" s="44">
        <v>285120000</v>
      </c>
      <c r="V74" s="44">
        <v>259990000</v>
      </c>
      <c r="W74" s="44">
        <v>402030000</v>
      </c>
      <c r="X74" s="44">
        <v>319030000</v>
      </c>
      <c r="Y74" s="45">
        <v>323700000</v>
      </c>
      <c r="Z74" s="46">
        <v>229080000</v>
      </c>
      <c r="AA74" s="46">
        <v>230600000</v>
      </c>
      <c r="AB74" s="46">
        <v>199550000</v>
      </c>
      <c r="AC74" s="46">
        <v>318580000</v>
      </c>
      <c r="AD74" s="46">
        <v>259090000</v>
      </c>
      <c r="AE74" s="46">
        <v>240660000</v>
      </c>
      <c r="AF74" s="46">
        <v>283610000</v>
      </c>
      <c r="AG74" s="46">
        <v>279210000</v>
      </c>
      <c r="AH74" s="47">
        <v>253170000</v>
      </c>
      <c r="AI74" s="48">
        <f t="shared" si="5"/>
        <v>320045555.55555558</v>
      </c>
      <c r="AJ74" s="44">
        <f t="shared" si="6"/>
        <v>417235555.55555558</v>
      </c>
      <c r="AK74" s="49">
        <f t="shared" si="7"/>
        <v>254838888.8888889</v>
      </c>
      <c r="AL74" s="50">
        <f t="shared" si="8"/>
        <v>1.3036755184157811</v>
      </c>
      <c r="AM74" s="51">
        <f t="shared" si="9"/>
        <v>0.79625817157974033</v>
      </c>
      <c r="AN74" s="52" t="s">
        <v>240</v>
      </c>
      <c r="AO74" s="53">
        <v>1.0865E-2</v>
      </c>
      <c r="AP74" s="54">
        <v>3.057E-2</v>
      </c>
      <c r="AQ74" s="54">
        <v>1.964</v>
      </c>
      <c r="AR74" s="55"/>
      <c r="AS74" s="55"/>
      <c r="AT74" s="55"/>
    </row>
    <row r="75" spans="1:46" s="56" customFormat="1">
      <c r="A75" s="16" t="s">
        <v>241</v>
      </c>
      <c r="B75" s="36" t="s">
        <v>242</v>
      </c>
      <c r="C75" s="37"/>
      <c r="D75" s="104"/>
      <c r="E75" s="39">
        <v>8</v>
      </c>
      <c r="F75" s="39">
        <v>8</v>
      </c>
      <c r="G75" s="40">
        <v>6.4</v>
      </c>
      <c r="H75" s="41">
        <v>22506000</v>
      </c>
      <c r="I75" s="42">
        <v>16857000</v>
      </c>
      <c r="J75" s="42">
        <v>30589000</v>
      </c>
      <c r="K75" s="42">
        <v>53826000</v>
      </c>
      <c r="L75" s="42">
        <v>49835000</v>
      </c>
      <c r="M75" s="42">
        <v>56586000</v>
      </c>
      <c r="N75" s="42">
        <v>23817000</v>
      </c>
      <c r="O75" s="42">
        <v>21932000</v>
      </c>
      <c r="P75" s="42">
        <v>24055000</v>
      </c>
      <c r="Q75" s="43">
        <v>59401000</v>
      </c>
      <c r="R75" s="44">
        <v>88994000</v>
      </c>
      <c r="S75" s="44">
        <v>80068000</v>
      </c>
      <c r="T75" s="44">
        <v>46970000</v>
      </c>
      <c r="U75" s="44">
        <v>26296000</v>
      </c>
      <c r="V75" s="44">
        <v>58667000</v>
      </c>
      <c r="W75" s="44">
        <v>28077000</v>
      </c>
      <c r="X75" s="44">
        <v>28022000</v>
      </c>
      <c r="Y75" s="45">
        <v>24242000</v>
      </c>
      <c r="Z75" s="46">
        <v>20404000</v>
      </c>
      <c r="AA75" s="46">
        <v>26958000</v>
      </c>
      <c r="AB75" s="46">
        <v>16997000</v>
      </c>
      <c r="AC75" s="46">
        <v>12316000</v>
      </c>
      <c r="AD75" s="46">
        <v>14774000</v>
      </c>
      <c r="AE75" s="46">
        <v>13918000</v>
      </c>
      <c r="AF75" s="46">
        <v>35166000</v>
      </c>
      <c r="AG75" s="46">
        <v>31697000</v>
      </c>
      <c r="AH75" s="47">
        <v>35002000</v>
      </c>
      <c r="AI75" s="48">
        <f t="shared" si="5"/>
        <v>33333666.666666668</v>
      </c>
      <c r="AJ75" s="44">
        <f t="shared" si="6"/>
        <v>48970777.777777776</v>
      </c>
      <c r="AK75" s="49">
        <f t="shared" si="7"/>
        <v>23025777.777777776</v>
      </c>
      <c r="AL75" s="50">
        <f t="shared" si="8"/>
        <v>1.4691086422469108</v>
      </c>
      <c r="AM75" s="51">
        <f t="shared" si="9"/>
        <v>0.69076642566907653</v>
      </c>
      <c r="AN75" s="52" t="s">
        <v>240</v>
      </c>
      <c r="AO75" s="53">
        <v>1.553E-2</v>
      </c>
      <c r="AP75" s="54">
        <v>3.9059999999999997E-2</v>
      </c>
      <c r="AQ75" s="54">
        <v>1.8088</v>
      </c>
      <c r="AR75" s="55"/>
      <c r="AS75" s="55"/>
      <c r="AT75" s="55"/>
    </row>
    <row r="76" spans="1:46" s="56" customFormat="1">
      <c r="A76" s="16" t="s">
        <v>243</v>
      </c>
      <c r="B76" s="36" t="s">
        <v>244</v>
      </c>
      <c r="C76" s="37"/>
      <c r="D76" s="104"/>
      <c r="E76" s="39">
        <v>12</v>
      </c>
      <c r="F76" s="39">
        <v>12</v>
      </c>
      <c r="G76" s="40">
        <v>51.7</v>
      </c>
      <c r="H76" s="41">
        <v>671780000</v>
      </c>
      <c r="I76" s="42">
        <v>894610000</v>
      </c>
      <c r="J76" s="42">
        <v>1042800000</v>
      </c>
      <c r="K76" s="42">
        <v>1496500000</v>
      </c>
      <c r="L76" s="42">
        <v>1343100000</v>
      </c>
      <c r="M76" s="42">
        <v>1324600000</v>
      </c>
      <c r="N76" s="42">
        <v>959380000</v>
      </c>
      <c r="O76" s="42">
        <v>988280000</v>
      </c>
      <c r="P76" s="42">
        <v>992800000</v>
      </c>
      <c r="Q76" s="43">
        <v>568050000</v>
      </c>
      <c r="R76" s="44">
        <v>287690000</v>
      </c>
      <c r="S76" s="44">
        <v>397720000</v>
      </c>
      <c r="T76" s="44">
        <v>1505300000</v>
      </c>
      <c r="U76" s="44">
        <v>1267200000</v>
      </c>
      <c r="V76" s="44">
        <v>1495100000</v>
      </c>
      <c r="W76" s="44">
        <v>385190000</v>
      </c>
      <c r="X76" s="44">
        <v>576240000</v>
      </c>
      <c r="Y76" s="45">
        <v>571720000</v>
      </c>
      <c r="Z76" s="46">
        <v>1712900000</v>
      </c>
      <c r="AA76" s="46">
        <v>1744100000</v>
      </c>
      <c r="AB76" s="46">
        <v>1488200000</v>
      </c>
      <c r="AC76" s="46">
        <v>1182900000</v>
      </c>
      <c r="AD76" s="46">
        <v>975520000</v>
      </c>
      <c r="AE76" s="46">
        <v>1118900000</v>
      </c>
      <c r="AF76" s="46">
        <v>1496800000</v>
      </c>
      <c r="AG76" s="46">
        <v>1008700000</v>
      </c>
      <c r="AH76" s="47">
        <v>1039000000</v>
      </c>
      <c r="AI76" s="48">
        <f t="shared" si="5"/>
        <v>1079316666.6666667</v>
      </c>
      <c r="AJ76" s="44">
        <f t="shared" si="6"/>
        <v>783801111.11111116</v>
      </c>
      <c r="AK76" s="49">
        <f t="shared" si="7"/>
        <v>1307446666.6666667</v>
      </c>
      <c r="AL76" s="50">
        <f t="shared" si="8"/>
        <v>0.72620124873247993</v>
      </c>
      <c r="AM76" s="51">
        <f t="shared" si="9"/>
        <v>1.2113652156457018</v>
      </c>
      <c r="AN76" s="52" t="s">
        <v>245</v>
      </c>
      <c r="AO76" s="53">
        <v>2.0235E-2</v>
      </c>
      <c r="AP76" s="54">
        <v>4.8681000000000002E-2</v>
      </c>
      <c r="AQ76" s="54">
        <v>1.6939</v>
      </c>
      <c r="AR76" s="55"/>
      <c r="AS76" s="55"/>
      <c r="AT76" s="55"/>
    </row>
    <row r="77" spans="1:46" s="56" customFormat="1" ht="26">
      <c r="A77" s="16" t="s">
        <v>246</v>
      </c>
      <c r="B77" s="36" t="s">
        <v>247</v>
      </c>
      <c r="C77" s="37">
        <v>26</v>
      </c>
      <c r="D77" s="58" t="s">
        <v>248</v>
      </c>
      <c r="E77" s="39">
        <v>11</v>
      </c>
      <c r="F77" s="39">
        <v>11</v>
      </c>
      <c r="G77" s="40">
        <v>48.5</v>
      </c>
      <c r="H77" s="41">
        <v>3027200000</v>
      </c>
      <c r="I77" s="42">
        <v>5137700000</v>
      </c>
      <c r="J77" s="42">
        <v>5041300000</v>
      </c>
      <c r="K77" s="42">
        <v>3512500000</v>
      </c>
      <c r="L77" s="42">
        <v>3013300000</v>
      </c>
      <c r="M77" s="42">
        <v>2458900000</v>
      </c>
      <c r="N77" s="42">
        <v>6172800000</v>
      </c>
      <c r="O77" s="42">
        <v>3861000000</v>
      </c>
      <c r="P77" s="42">
        <v>4983000000</v>
      </c>
      <c r="Q77" s="43">
        <v>5669500000</v>
      </c>
      <c r="R77" s="44">
        <v>6367200000</v>
      </c>
      <c r="S77" s="44">
        <v>4583800000</v>
      </c>
      <c r="T77" s="44">
        <v>2824700000</v>
      </c>
      <c r="U77" s="44">
        <v>2987900000</v>
      </c>
      <c r="V77" s="44">
        <v>2165100000</v>
      </c>
      <c r="W77" s="44">
        <v>8619300000</v>
      </c>
      <c r="X77" s="44">
        <v>9407000000</v>
      </c>
      <c r="Y77" s="45">
        <v>8591900000</v>
      </c>
      <c r="Z77" s="46">
        <v>6939700000</v>
      </c>
      <c r="AA77" s="46">
        <v>4762500000</v>
      </c>
      <c r="AB77" s="46">
        <v>5959100000</v>
      </c>
      <c r="AC77" s="46">
        <v>6132000000</v>
      </c>
      <c r="AD77" s="46">
        <v>5046200000</v>
      </c>
      <c r="AE77" s="46">
        <v>5342700000</v>
      </c>
      <c r="AF77" s="46">
        <v>6456900000</v>
      </c>
      <c r="AG77" s="46">
        <v>6198500000</v>
      </c>
      <c r="AH77" s="47">
        <v>6874900000</v>
      </c>
      <c r="AI77" s="48">
        <f t="shared" si="5"/>
        <v>4134188888.8888888</v>
      </c>
      <c r="AJ77" s="44">
        <f t="shared" si="6"/>
        <v>5690711111.1111107</v>
      </c>
      <c r="AK77" s="49">
        <f t="shared" si="7"/>
        <v>5968055555.5555553</v>
      </c>
      <c r="AL77" s="50">
        <f t="shared" si="8"/>
        <v>1.3765000255323494</v>
      </c>
      <c r="AM77" s="51">
        <f t="shared" si="9"/>
        <v>1.443585601904982</v>
      </c>
      <c r="AN77" s="52"/>
      <c r="AO77" s="53"/>
      <c r="AP77" s="54"/>
      <c r="AQ77" s="54"/>
      <c r="AR77" s="55"/>
      <c r="AS77" s="55"/>
      <c r="AT77" s="55"/>
    </row>
    <row r="78" spans="1:46" s="56" customFormat="1">
      <c r="A78" s="16" t="s">
        <v>249</v>
      </c>
      <c r="B78" s="36" t="s">
        <v>250</v>
      </c>
      <c r="C78" s="37"/>
      <c r="D78" s="104"/>
      <c r="E78" s="39">
        <v>22</v>
      </c>
      <c r="F78" s="39">
        <v>16</v>
      </c>
      <c r="G78" s="40">
        <v>49.8</v>
      </c>
      <c r="H78" s="41">
        <v>706840000</v>
      </c>
      <c r="I78" s="42">
        <v>784980000</v>
      </c>
      <c r="J78" s="42">
        <v>861980000</v>
      </c>
      <c r="K78" s="42">
        <v>1046500000</v>
      </c>
      <c r="L78" s="42">
        <v>782340000</v>
      </c>
      <c r="M78" s="42">
        <v>789820000</v>
      </c>
      <c r="N78" s="42">
        <v>780450000</v>
      </c>
      <c r="O78" s="42">
        <v>913630000</v>
      </c>
      <c r="P78" s="42">
        <v>830670000</v>
      </c>
      <c r="Q78" s="43">
        <v>1798100000</v>
      </c>
      <c r="R78" s="44">
        <v>1016000000</v>
      </c>
      <c r="S78" s="44">
        <v>1157000000</v>
      </c>
      <c r="T78" s="44">
        <v>922130000</v>
      </c>
      <c r="U78" s="44">
        <v>1097700000</v>
      </c>
      <c r="V78" s="44">
        <v>968430000</v>
      </c>
      <c r="W78" s="44">
        <v>657840000</v>
      </c>
      <c r="X78" s="44">
        <v>949960000</v>
      </c>
      <c r="Y78" s="45">
        <v>592770000</v>
      </c>
      <c r="Z78" s="46">
        <v>1012000000</v>
      </c>
      <c r="AA78" s="46">
        <v>1348600000</v>
      </c>
      <c r="AB78" s="46">
        <v>1311300000</v>
      </c>
      <c r="AC78" s="46">
        <v>1413100000</v>
      </c>
      <c r="AD78" s="46">
        <v>1443800000</v>
      </c>
      <c r="AE78" s="46">
        <v>1250300000</v>
      </c>
      <c r="AF78" s="46">
        <v>1975600000</v>
      </c>
      <c r="AG78" s="46">
        <v>2203700000</v>
      </c>
      <c r="AH78" s="47">
        <v>2090100000</v>
      </c>
      <c r="AI78" s="48">
        <f t="shared" si="5"/>
        <v>833023333.33333337</v>
      </c>
      <c r="AJ78" s="44">
        <f t="shared" si="6"/>
        <v>1017770000</v>
      </c>
      <c r="AK78" s="49">
        <f t="shared" si="7"/>
        <v>1560944444.4444444</v>
      </c>
      <c r="AL78" s="50">
        <f t="shared" si="8"/>
        <v>1.2217785016025962</v>
      </c>
      <c r="AM78" s="51">
        <f t="shared" si="9"/>
        <v>1.873830398241479</v>
      </c>
      <c r="AN78" s="52" t="s">
        <v>251</v>
      </c>
      <c r="AO78" s="53">
        <v>1.7742999999999999E-4</v>
      </c>
      <c r="AP78" s="54">
        <v>1.4025999999999999E-3</v>
      </c>
      <c r="AQ78" s="54">
        <v>3.7509999999999999</v>
      </c>
      <c r="AR78" s="55"/>
      <c r="AS78" s="55"/>
      <c r="AT78" s="55"/>
    </row>
    <row r="79" spans="1:46" s="56" customFormat="1">
      <c r="A79" s="16" t="s">
        <v>252</v>
      </c>
      <c r="B79" s="36" t="s">
        <v>253</v>
      </c>
      <c r="C79" s="37"/>
      <c r="D79" s="58"/>
      <c r="E79" s="39">
        <v>15</v>
      </c>
      <c r="F79" s="39">
        <v>14</v>
      </c>
      <c r="G79" s="40">
        <v>56.4</v>
      </c>
      <c r="H79" s="41">
        <v>1114300000</v>
      </c>
      <c r="I79" s="42">
        <v>1142800000</v>
      </c>
      <c r="J79" s="42">
        <v>1005600000</v>
      </c>
      <c r="K79" s="42">
        <v>680470000</v>
      </c>
      <c r="L79" s="42">
        <v>639050000</v>
      </c>
      <c r="M79" s="42">
        <v>782890000</v>
      </c>
      <c r="N79" s="42">
        <v>509930000</v>
      </c>
      <c r="O79" s="42">
        <v>592690000</v>
      </c>
      <c r="P79" s="42">
        <v>518850000</v>
      </c>
      <c r="Q79" s="43">
        <v>2263500000</v>
      </c>
      <c r="R79" s="44">
        <v>2079000000</v>
      </c>
      <c r="S79" s="44">
        <v>2036600000</v>
      </c>
      <c r="T79" s="44">
        <v>393890000</v>
      </c>
      <c r="U79" s="44">
        <v>314410000</v>
      </c>
      <c r="V79" s="44">
        <v>250960000</v>
      </c>
      <c r="W79" s="44">
        <v>1217600000</v>
      </c>
      <c r="X79" s="44">
        <v>1100700000</v>
      </c>
      <c r="Y79" s="45">
        <v>1120600000</v>
      </c>
      <c r="Z79" s="46">
        <v>706960000</v>
      </c>
      <c r="AA79" s="46">
        <v>600970000</v>
      </c>
      <c r="AB79" s="46">
        <v>632690000</v>
      </c>
      <c r="AC79" s="46">
        <v>858210000</v>
      </c>
      <c r="AD79" s="46">
        <v>822090000</v>
      </c>
      <c r="AE79" s="46">
        <v>783000000</v>
      </c>
      <c r="AF79" s="46">
        <v>457090000</v>
      </c>
      <c r="AG79" s="46">
        <v>441690000</v>
      </c>
      <c r="AH79" s="47">
        <v>353880000</v>
      </c>
      <c r="AI79" s="48">
        <f t="shared" si="5"/>
        <v>776286666.66666663</v>
      </c>
      <c r="AJ79" s="44">
        <f t="shared" si="6"/>
        <v>1197473333.3333333</v>
      </c>
      <c r="AK79" s="49">
        <f t="shared" si="7"/>
        <v>628508888.88888884</v>
      </c>
      <c r="AL79" s="50">
        <f t="shared" si="8"/>
        <v>1.5425658906074216</v>
      </c>
      <c r="AM79" s="51">
        <f t="shared" si="9"/>
        <v>0.80963504318278756</v>
      </c>
      <c r="AN79" s="52"/>
      <c r="AO79" s="53"/>
      <c r="AP79" s="54"/>
      <c r="AQ79" s="54"/>
      <c r="AR79" s="55"/>
      <c r="AS79" s="55"/>
      <c r="AT79" s="55"/>
    </row>
    <row r="80" spans="1:46" s="56" customFormat="1">
      <c r="A80" s="16" t="s">
        <v>254</v>
      </c>
      <c r="B80" s="36" t="s">
        <v>255</v>
      </c>
      <c r="C80" s="37"/>
      <c r="D80" s="58"/>
      <c r="E80" s="39">
        <v>8</v>
      </c>
      <c r="F80" s="39">
        <v>8</v>
      </c>
      <c r="G80" s="40">
        <v>25.4</v>
      </c>
      <c r="H80" s="41">
        <v>213050000</v>
      </c>
      <c r="I80" s="42">
        <v>196870000</v>
      </c>
      <c r="J80" s="42">
        <v>184790000</v>
      </c>
      <c r="K80" s="42">
        <v>296470000</v>
      </c>
      <c r="L80" s="42">
        <v>448100000</v>
      </c>
      <c r="M80" s="42">
        <v>323780000</v>
      </c>
      <c r="N80" s="42">
        <v>335970000</v>
      </c>
      <c r="O80" s="42">
        <v>217300000</v>
      </c>
      <c r="P80" s="42">
        <v>265460000</v>
      </c>
      <c r="Q80" s="43">
        <v>42828000</v>
      </c>
      <c r="R80" s="44">
        <v>290630000</v>
      </c>
      <c r="S80" s="44">
        <v>215020000</v>
      </c>
      <c r="T80" s="44">
        <v>287660000</v>
      </c>
      <c r="U80" s="44">
        <v>237600000</v>
      </c>
      <c r="V80" s="44">
        <v>245470000</v>
      </c>
      <c r="W80" s="44">
        <v>1260200000</v>
      </c>
      <c r="X80" s="44">
        <v>912550000</v>
      </c>
      <c r="Y80" s="45">
        <v>989840000</v>
      </c>
      <c r="Z80" s="46">
        <v>395030000</v>
      </c>
      <c r="AA80" s="46">
        <v>371690000</v>
      </c>
      <c r="AB80" s="46">
        <v>309060000</v>
      </c>
      <c r="AC80" s="46">
        <v>294420000</v>
      </c>
      <c r="AD80" s="46">
        <v>283390000</v>
      </c>
      <c r="AE80" s="46">
        <v>316840000</v>
      </c>
      <c r="AF80" s="46">
        <v>343400000</v>
      </c>
      <c r="AG80" s="46">
        <v>358440000</v>
      </c>
      <c r="AH80" s="47">
        <v>296500000</v>
      </c>
      <c r="AI80" s="48">
        <f t="shared" si="5"/>
        <v>275754444.44444442</v>
      </c>
      <c r="AJ80" s="44">
        <f t="shared" si="6"/>
        <v>497977555.55555558</v>
      </c>
      <c r="AK80" s="49">
        <f t="shared" si="7"/>
        <v>329863333.33333331</v>
      </c>
      <c r="AL80" s="50">
        <f t="shared" si="8"/>
        <v>1.8058731802449042</v>
      </c>
      <c r="AM80" s="51">
        <f t="shared" si="9"/>
        <v>1.1962212757727286</v>
      </c>
      <c r="AN80" s="52"/>
      <c r="AO80" s="53"/>
      <c r="AP80" s="54"/>
      <c r="AQ80" s="54"/>
      <c r="AR80" s="55"/>
      <c r="AS80" s="55"/>
      <c r="AT80" s="55"/>
    </row>
    <row r="81" spans="1:46" s="56" customFormat="1">
      <c r="A81" s="16" t="s">
        <v>256</v>
      </c>
      <c r="B81" s="36" t="s">
        <v>257</v>
      </c>
      <c r="C81" s="37"/>
      <c r="D81" s="58"/>
      <c r="E81" s="39">
        <v>7</v>
      </c>
      <c r="F81" s="39">
        <v>7</v>
      </c>
      <c r="G81" s="40">
        <v>31.1</v>
      </c>
      <c r="H81" s="41">
        <v>408580000</v>
      </c>
      <c r="I81" s="42">
        <v>407420000</v>
      </c>
      <c r="J81" s="42">
        <v>415470000</v>
      </c>
      <c r="K81" s="42">
        <v>548000000</v>
      </c>
      <c r="L81" s="42">
        <v>448840000</v>
      </c>
      <c r="M81" s="42">
        <v>542440000</v>
      </c>
      <c r="N81" s="42">
        <v>525950000</v>
      </c>
      <c r="O81" s="42">
        <v>577400000</v>
      </c>
      <c r="P81" s="42">
        <v>609680000</v>
      </c>
      <c r="Q81" s="43">
        <v>741530000</v>
      </c>
      <c r="R81" s="44">
        <v>494700000</v>
      </c>
      <c r="S81" s="44">
        <v>343950000</v>
      </c>
      <c r="T81" s="44">
        <v>568080000</v>
      </c>
      <c r="U81" s="44">
        <v>452640000</v>
      </c>
      <c r="V81" s="44">
        <v>495600000</v>
      </c>
      <c r="W81" s="44">
        <v>102250000</v>
      </c>
      <c r="X81" s="44">
        <v>70695000</v>
      </c>
      <c r="Y81" s="45">
        <v>88933000</v>
      </c>
      <c r="Z81" s="46">
        <v>1087700000</v>
      </c>
      <c r="AA81" s="46">
        <v>586860000</v>
      </c>
      <c r="AB81" s="46">
        <v>523770000</v>
      </c>
      <c r="AC81" s="46">
        <v>481200000</v>
      </c>
      <c r="AD81" s="46">
        <v>343400000</v>
      </c>
      <c r="AE81" s="46">
        <v>398320000</v>
      </c>
      <c r="AF81" s="46">
        <v>631390000</v>
      </c>
      <c r="AG81" s="46">
        <v>429870000</v>
      </c>
      <c r="AH81" s="47">
        <v>423850000</v>
      </c>
      <c r="AI81" s="48">
        <f t="shared" si="5"/>
        <v>498197777.77777779</v>
      </c>
      <c r="AJ81" s="44">
        <f t="shared" si="6"/>
        <v>373153111.1111111</v>
      </c>
      <c r="AK81" s="49">
        <f t="shared" si="7"/>
        <v>545151111.11111116</v>
      </c>
      <c r="AL81" s="50">
        <f t="shared" si="8"/>
        <v>0.74900597263915714</v>
      </c>
      <c r="AM81" s="51">
        <f t="shared" si="9"/>
        <v>1.0942463724803626</v>
      </c>
      <c r="AN81" s="52"/>
      <c r="AO81" s="53"/>
      <c r="AP81" s="54"/>
      <c r="AQ81" s="54"/>
      <c r="AR81" s="55"/>
      <c r="AS81" s="55"/>
      <c r="AT81" s="55"/>
    </row>
    <row r="82" spans="1:46" s="56" customFormat="1">
      <c r="A82" s="16" t="s">
        <v>258</v>
      </c>
      <c r="B82" s="36" t="s">
        <v>259</v>
      </c>
      <c r="C82" s="37"/>
      <c r="D82" s="58"/>
      <c r="E82" s="39">
        <v>14</v>
      </c>
      <c r="F82" s="39">
        <v>1</v>
      </c>
      <c r="G82" s="40">
        <v>45.8</v>
      </c>
      <c r="H82" s="41">
        <v>371100000</v>
      </c>
      <c r="I82" s="42">
        <v>408180000</v>
      </c>
      <c r="J82" s="42">
        <v>455590000</v>
      </c>
      <c r="K82" s="42">
        <v>334500000</v>
      </c>
      <c r="L82" s="42">
        <v>277000000</v>
      </c>
      <c r="M82" s="42">
        <v>463650000</v>
      </c>
      <c r="N82" s="42">
        <v>347100000</v>
      </c>
      <c r="O82" s="42">
        <v>411470000</v>
      </c>
      <c r="P82" s="42">
        <v>397230000</v>
      </c>
      <c r="Q82" s="43">
        <v>640830000</v>
      </c>
      <c r="R82" s="44">
        <v>563600000</v>
      </c>
      <c r="S82" s="44">
        <v>627350000</v>
      </c>
      <c r="T82" s="44">
        <v>282520000</v>
      </c>
      <c r="U82" s="44">
        <v>321680000</v>
      </c>
      <c r="V82" s="44">
        <v>264230000</v>
      </c>
      <c r="W82" s="44">
        <v>472190000</v>
      </c>
      <c r="X82" s="44">
        <v>529840000</v>
      </c>
      <c r="Y82" s="45">
        <v>457850000</v>
      </c>
      <c r="Z82" s="46">
        <v>362650000</v>
      </c>
      <c r="AA82" s="46">
        <v>455410000</v>
      </c>
      <c r="AB82" s="46">
        <v>448740000</v>
      </c>
      <c r="AC82" s="46">
        <v>443910000</v>
      </c>
      <c r="AD82" s="46">
        <v>443750000</v>
      </c>
      <c r="AE82" s="46">
        <v>392290000</v>
      </c>
      <c r="AF82" s="46">
        <v>451540000</v>
      </c>
      <c r="AG82" s="46">
        <v>713600000</v>
      </c>
      <c r="AH82" s="47">
        <v>620440000</v>
      </c>
      <c r="AI82" s="48">
        <f t="shared" si="5"/>
        <v>385091111.1111111</v>
      </c>
      <c r="AJ82" s="44">
        <f t="shared" si="6"/>
        <v>462232222.22222221</v>
      </c>
      <c r="AK82" s="49">
        <f t="shared" si="7"/>
        <v>481370000</v>
      </c>
      <c r="AL82" s="50">
        <f t="shared" si="8"/>
        <v>1.2003191163995821</v>
      </c>
      <c r="AM82" s="51">
        <f t="shared" si="9"/>
        <v>1.2500158692603771</v>
      </c>
      <c r="AN82" s="52"/>
      <c r="AO82" s="53"/>
      <c r="AP82" s="54"/>
      <c r="AQ82" s="54"/>
      <c r="AR82" s="55"/>
      <c r="AS82" s="55"/>
      <c r="AT82" s="55"/>
    </row>
    <row r="83" spans="1:46" s="56" customFormat="1">
      <c r="A83" s="16" t="s">
        <v>260</v>
      </c>
      <c r="B83" s="36" t="s">
        <v>261</v>
      </c>
      <c r="C83" s="37"/>
      <c r="D83" s="58"/>
      <c r="E83" s="39">
        <v>19</v>
      </c>
      <c r="F83" s="39">
        <v>16</v>
      </c>
      <c r="G83" s="40">
        <v>11.2</v>
      </c>
      <c r="H83" s="41">
        <v>137510000</v>
      </c>
      <c r="I83" s="42">
        <v>114230000</v>
      </c>
      <c r="J83" s="42">
        <v>123470000</v>
      </c>
      <c r="K83" s="42">
        <v>239110000</v>
      </c>
      <c r="L83" s="42">
        <v>256840000</v>
      </c>
      <c r="M83" s="42">
        <v>268320000</v>
      </c>
      <c r="N83" s="42">
        <v>297640000</v>
      </c>
      <c r="O83" s="42">
        <v>260120000</v>
      </c>
      <c r="P83" s="42">
        <v>262670000</v>
      </c>
      <c r="Q83" s="43">
        <v>268160000</v>
      </c>
      <c r="R83" s="44">
        <v>380830000</v>
      </c>
      <c r="S83" s="44">
        <v>415720000</v>
      </c>
      <c r="T83" s="44">
        <v>166120000</v>
      </c>
      <c r="U83" s="44">
        <v>237210000</v>
      </c>
      <c r="V83" s="44">
        <v>163010000</v>
      </c>
      <c r="W83" s="44">
        <v>321130000</v>
      </c>
      <c r="X83" s="44">
        <v>187780000</v>
      </c>
      <c r="Y83" s="45">
        <v>348030000</v>
      </c>
      <c r="Z83" s="46">
        <v>222510000</v>
      </c>
      <c r="AA83" s="46">
        <v>181250000</v>
      </c>
      <c r="AB83" s="46">
        <v>195280000</v>
      </c>
      <c r="AC83" s="46">
        <v>282660000</v>
      </c>
      <c r="AD83" s="46">
        <v>294950000</v>
      </c>
      <c r="AE83" s="46">
        <v>342750000</v>
      </c>
      <c r="AF83" s="46">
        <v>263840000</v>
      </c>
      <c r="AG83" s="46">
        <v>256940000</v>
      </c>
      <c r="AH83" s="47">
        <v>274170000</v>
      </c>
      <c r="AI83" s="48">
        <f t="shared" si="5"/>
        <v>217767777.77777779</v>
      </c>
      <c r="AJ83" s="44">
        <f t="shared" si="6"/>
        <v>276443333.33333331</v>
      </c>
      <c r="AK83" s="49">
        <f t="shared" si="7"/>
        <v>257150000</v>
      </c>
      <c r="AL83" s="50">
        <f t="shared" si="8"/>
        <v>1.269440943716803</v>
      </c>
      <c r="AM83" s="51">
        <f t="shared" si="9"/>
        <v>1.180845038802802</v>
      </c>
      <c r="AN83" s="52"/>
      <c r="AO83" s="53"/>
      <c r="AP83" s="54"/>
      <c r="AQ83" s="54"/>
      <c r="AR83" s="55"/>
      <c r="AS83" s="55"/>
      <c r="AT83" s="55"/>
    </row>
    <row r="84" spans="1:46" s="56" customFormat="1">
      <c r="A84" s="16" t="s">
        <v>262</v>
      </c>
      <c r="B84" s="36" t="s">
        <v>263</v>
      </c>
      <c r="C84" s="37"/>
      <c r="D84" s="58"/>
      <c r="E84" s="39">
        <v>8</v>
      </c>
      <c r="F84" s="39">
        <v>8</v>
      </c>
      <c r="G84" s="40">
        <v>25.7</v>
      </c>
      <c r="H84" s="41">
        <v>152720000</v>
      </c>
      <c r="I84" s="42">
        <v>168390000</v>
      </c>
      <c r="J84" s="42">
        <v>167390000</v>
      </c>
      <c r="K84" s="42">
        <v>248320000</v>
      </c>
      <c r="L84" s="42">
        <v>218680000</v>
      </c>
      <c r="M84" s="42">
        <v>206010000</v>
      </c>
      <c r="N84" s="42">
        <v>267830000</v>
      </c>
      <c r="O84" s="42">
        <v>163170000</v>
      </c>
      <c r="P84" s="42">
        <v>173670000</v>
      </c>
      <c r="Q84" s="43">
        <v>125050000</v>
      </c>
      <c r="R84" s="44">
        <v>156120000</v>
      </c>
      <c r="S84" s="44">
        <v>110240000</v>
      </c>
      <c r="T84" s="44">
        <v>242280000</v>
      </c>
      <c r="U84" s="44">
        <v>372530000</v>
      </c>
      <c r="V84" s="44">
        <v>326050000</v>
      </c>
      <c r="W84" s="44">
        <v>293410000</v>
      </c>
      <c r="X84" s="44">
        <v>285570000</v>
      </c>
      <c r="Y84" s="45">
        <v>306660000</v>
      </c>
      <c r="Z84" s="46">
        <v>268210000</v>
      </c>
      <c r="AA84" s="46">
        <v>188780000</v>
      </c>
      <c r="AB84" s="46">
        <v>174910000</v>
      </c>
      <c r="AC84" s="46">
        <v>254030000</v>
      </c>
      <c r="AD84" s="46">
        <v>220600000</v>
      </c>
      <c r="AE84" s="46">
        <v>230870000</v>
      </c>
      <c r="AF84" s="46">
        <v>235700000</v>
      </c>
      <c r="AG84" s="46">
        <v>255960000</v>
      </c>
      <c r="AH84" s="47">
        <v>229550000</v>
      </c>
      <c r="AI84" s="48">
        <f t="shared" si="5"/>
        <v>196242222.22222221</v>
      </c>
      <c r="AJ84" s="44">
        <f t="shared" si="6"/>
        <v>246434444.44444445</v>
      </c>
      <c r="AK84" s="49">
        <f t="shared" si="7"/>
        <v>228734444.44444445</v>
      </c>
      <c r="AL84" s="50">
        <f t="shared" si="8"/>
        <v>1.2557666828975531</v>
      </c>
      <c r="AM84" s="51">
        <f t="shared" si="9"/>
        <v>1.1655720255013646</v>
      </c>
      <c r="AN84" s="52"/>
      <c r="AO84" s="53"/>
      <c r="AP84" s="54"/>
      <c r="AQ84" s="54"/>
      <c r="AR84" s="55"/>
      <c r="AS84" s="55"/>
      <c r="AT84" s="55"/>
    </row>
    <row r="85" spans="1:46" s="56" customFormat="1">
      <c r="A85" s="16" t="s">
        <v>264</v>
      </c>
      <c r="B85" s="36" t="s">
        <v>265</v>
      </c>
      <c r="C85" s="37"/>
      <c r="D85" s="58"/>
      <c r="E85" s="39">
        <v>13</v>
      </c>
      <c r="F85" s="39">
        <v>3</v>
      </c>
      <c r="G85" s="40">
        <v>36.1</v>
      </c>
      <c r="H85" s="41">
        <v>235510000</v>
      </c>
      <c r="I85" s="42">
        <v>236380000</v>
      </c>
      <c r="J85" s="42">
        <v>316520000</v>
      </c>
      <c r="K85" s="42">
        <v>159690000</v>
      </c>
      <c r="L85" s="42">
        <v>153700000</v>
      </c>
      <c r="M85" s="42">
        <v>132580000</v>
      </c>
      <c r="N85" s="42">
        <v>346090000</v>
      </c>
      <c r="O85" s="42">
        <v>216350000</v>
      </c>
      <c r="P85" s="42">
        <v>235230000</v>
      </c>
      <c r="Q85" s="43">
        <v>268830000</v>
      </c>
      <c r="R85" s="44">
        <v>189600000</v>
      </c>
      <c r="S85" s="44">
        <v>160880000</v>
      </c>
      <c r="T85" s="44">
        <v>203050000</v>
      </c>
      <c r="U85" s="44">
        <v>184280000</v>
      </c>
      <c r="V85" s="44">
        <v>154410000</v>
      </c>
      <c r="W85" s="44">
        <v>629350000</v>
      </c>
      <c r="X85" s="44">
        <v>602020000</v>
      </c>
      <c r="Y85" s="45">
        <v>642410000</v>
      </c>
      <c r="Z85" s="46">
        <v>351700000</v>
      </c>
      <c r="AA85" s="46">
        <v>269650000</v>
      </c>
      <c r="AB85" s="46">
        <v>228020000</v>
      </c>
      <c r="AC85" s="46">
        <v>299870000</v>
      </c>
      <c r="AD85" s="46">
        <v>305740000</v>
      </c>
      <c r="AE85" s="46">
        <v>338190000</v>
      </c>
      <c r="AF85" s="46">
        <v>184210000</v>
      </c>
      <c r="AG85" s="46">
        <v>185110000</v>
      </c>
      <c r="AH85" s="47">
        <v>204590000</v>
      </c>
      <c r="AI85" s="48">
        <f t="shared" si="5"/>
        <v>225783333.33333334</v>
      </c>
      <c r="AJ85" s="44">
        <f t="shared" si="6"/>
        <v>337203333.33333331</v>
      </c>
      <c r="AK85" s="49">
        <f t="shared" si="7"/>
        <v>263008888.8888889</v>
      </c>
      <c r="AL85" s="50">
        <f t="shared" si="8"/>
        <v>1.4934819517236286</v>
      </c>
      <c r="AM85" s="51">
        <f t="shared" si="9"/>
        <v>1.1648729115917422</v>
      </c>
      <c r="AN85" s="52"/>
      <c r="AO85" s="53"/>
      <c r="AP85" s="54"/>
      <c r="AQ85" s="54"/>
      <c r="AR85" s="55"/>
      <c r="AS85" s="55"/>
      <c r="AT85" s="55"/>
    </row>
    <row r="86" spans="1:46" s="56" customFormat="1">
      <c r="A86" s="16" t="s">
        <v>266</v>
      </c>
      <c r="B86" s="36" t="s">
        <v>267</v>
      </c>
      <c r="C86" s="37">
        <v>23</v>
      </c>
      <c r="D86" s="58" t="s">
        <v>268</v>
      </c>
      <c r="E86" s="39">
        <v>15</v>
      </c>
      <c r="F86" s="39">
        <v>14</v>
      </c>
      <c r="G86" s="40">
        <v>28.5</v>
      </c>
      <c r="H86" s="41">
        <v>204770000</v>
      </c>
      <c r="I86" s="42">
        <v>183220000</v>
      </c>
      <c r="J86" s="42">
        <v>143740000</v>
      </c>
      <c r="K86" s="42">
        <v>176880000</v>
      </c>
      <c r="L86" s="42">
        <v>173150000</v>
      </c>
      <c r="M86" s="42">
        <v>164860000</v>
      </c>
      <c r="N86" s="42">
        <v>189040000</v>
      </c>
      <c r="O86" s="42">
        <v>146780000</v>
      </c>
      <c r="P86" s="42">
        <v>140190000</v>
      </c>
      <c r="Q86" s="43">
        <v>201490000</v>
      </c>
      <c r="R86" s="44">
        <v>95902000</v>
      </c>
      <c r="S86" s="44">
        <v>172030000</v>
      </c>
      <c r="T86" s="44">
        <v>147160000</v>
      </c>
      <c r="U86" s="44">
        <v>127040000</v>
      </c>
      <c r="V86" s="44">
        <v>134750000</v>
      </c>
      <c r="W86" s="44">
        <v>401000000</v>
      </c>
      <c r="X86" s="44">
        <v>405720000</v>
      </c>
      <c r="Y86" s="45">
        <v>430680000</v>
      </c>
      <c r="Z86" s="46">
        <v>233150000</v>
      </c>
      <c r="AA86" s="46">
        <v>206770000</v>
      </c>
      <c r="AB86" s="46">
        <v>196810000</v>
      </c>
      <c r="AC86" s="46">
        <v>142260000</v>
      </c>
      <c r="AD86" s="46">
        <v>207630000</v>
      </c>
      <c r="AE86" s="46">
        <v>176510000</v>
      </c>
      <c r="AF86" s="46">
        <v>249970000</v>
      </c>
      <c r="AG86" s="46">
        <v>223450000</v>
      </c>
      <c r="AH86" s="47">
        <v>262220000</v>
      </c>
      <c r="AI86" s="48">
        <f t="shared" si="5"/>
        <v>169181111.1111111</v>
      </c>
      <c r="AJ86" s="44">
        <f t="shared" si="6"/>
        <v>235085777.77777779</v>
      </c>
      <c r="AK86" s="49">
        <f t="shared" si="7"/>
        <v>210974444.44444445</v>
      </c>
      <c r="AL86" s="50">
        <f t="shared" si="8"/>
        <v>1.389550974301045</v>
      </c>
      <c r="AM86" s="51">
        <f t="shared" si="9"/>
        <v>1.2470330940543666</v>
      </c>
      <c r="AN86" s="52"/>
      <c r="AO86" s="53"/>
      <c r="AP86" s="54"/>
      <c r="AQ86" s="54"/>
      <c r="AR86" s="55"/>
      <c r="AS86" s="55"/>
      <c r="AT86" s="55"/>
    </row>
    <row r="87" spans="1:46" s="56" customFormat="1">
      <c r="A87" s="16" t="s">
        <v>269</v>
      </c>
      <c r="B87" s="36" t="s">
        <v>270</v>
      </c>
      <c r="C87" s="37"/>
      <c r="D87" s="58"/>
      <c r="E87" s="39">
        <v>11</v>
      </c>
      <c r="F87" s="39">
        <v>11</v>
      </c>
      <c r="G87" s="40">
        <v>11</v>
      </c>
      <c r="H87" s="41">
        <v>112350000</v>
      </c>
      <c r="I87" s="42">
        <v>89495000</v>
      </c>
      <c r="J87" s="42">
        <v>91591000</v>
      </c>
      <c r="K87" s="42">
        <v>118890000</v>
      </c>
      <c r="L87" s="42">
        <v>118880000</v>
      </c>
      <c r="M87" s="42">
        <v>118310000</v>
      </c>
      <c r="N87" s="42">
        <v>66144000</v>
      </c>
      <c r="O87" s="42">
        <v>70208000</v>
      </c>
      <c r="P87" s="42">
        <v>79274000</v>
      </c>
      <c r="Q87" s="43">
        <v>138620000</v>
      </c>
      <c r="R87" s="44">
        <v>114880000</v>
      </c>
      <c r="S87" s="44">
        <v>131380000</v>
      </c>
      <c r="T87" s="44">
        <v>167060000</v>
      </c>
      <c r="U87" s="44">
        <v>145670000</v>
      </c>
      <c r="V87" s="44">
        <v>245280000</v>
      </c>
      <c r="W87" s="44">
        <v>56959000</v>
      </c>
      <c r="X87" s="44">
        <v>50126000</v>
      </c>
      <c r="Y87" s="45">
        <v>85048000</v>
      </c>
      <c r="Z87" s="46">
        <v>104760000</v>
      </c>
      <c r="AA87" s="46">
        <v>101770000</v>
      </c>
      <c r="AB87" s="46">
        <v>93931000</v>
      </c>
      <c r="AC87" s="46">
        <v>57450000</v>
      </c>
      <c r="AD87" s="46">
        <v>53239000</v>
      </c>
      <c r="AE87" s="46">
        <v>145900000</v>
      </c>
      <c r="AF87" s="46">
        <v>90228000</v>
      </c>
      <c r="AG87" s="46">
        <v>95326000</v>
      </c>
      <c r="AH87" s="47">
        <v>114130000</v>
      </c>
      <c r="AI87" s="48">
        <f t="shared" si="5"/>
        <v>96126888.888888896</v>
      </c>
      <c r="AJ87" s="44">
        <f t="shared" si="6"/>
        <v>126113666.66666667</v>
      </c>
      <c r="AK87" s="49">
        <f t="shared" si="7"/>
        <v>95192666.666666672</v>
      </c>
      <c r="AL87" s="50">
        <f t="shared" si="8"/>
        <v>1.3119499457892461</v>
      </c>
      <c r="AM87" s="51">
        <f t="shared" si="9"/>
        <v>0.99028136421535418</v>
      </c>
      <c r="AN87" s="52"/>
      <c r="AO87" s="53"/>
      <c r="AP87" s="54"/>
      <c r="AQ87" s="54"/>
      <c r="AR87" s="55"/>
      <c r="AS87" s="55"/>
      <c r="AT87" s="55"/>
    </row>
    <row r="88" spans="1:46" s="56" customFormat="1">
      <c r="A88" s="16" t="s">
        <v>271</v>
      </c>
      <c r="B88" s="36" t="s">
        <v>272</v>
      </c>
      <c r="C88" s="37">
        <v>19</v>
      </c>
      <c r="D88" s="38" t="s">
        <v>273</v>
      </c>
      <c r="E88" s="39">
        <v>9</v>
      </c>
      <c r="F88" s="39">
        <v>9</v>
      </c>
      <c r="G88" s="40">
        <v>27.3</v>
      </c>
      <c r="H88" s="41">
        <v>62191000</v>
      </c>
      <c r="I88" s="42">
        <v>64225000</v>
      </c>
      <c r="J88" s="42">
        <v>57017000</v>
      </c>
      <c r="K88" s="42">
        <v>54571000</v>
      </c>
      <c r="L88" s="42">
        <v>56274000</v>
      </c>
      <c r="M88" s="42">
        <v>47741000</v>
      </c>
      <c r="N88" s="42">
        <v>55114000</v>
      </c>
      <c r="O88" s="42">
        <v>55372000</v>
      </c>
      <c r="P88" s="42">
        <v>50589000</v>
      </c>
      <c r="Q88" s="43">
        <v>23402000</v>
      </c>
      <c r="R88" s="44">
        <v>21100000</v>
      </c>
      <c r="S88" s="44">
        <v>25301000</v>
      </c>
      <c r="T88" s="44">
        <v>60011000</v>
      </c>
      <c r="U88" s="44">
        <v>30057000</v>
      </c>
      <c r="V88" s="44">
        <v>61757000</v>
      </c>
      <c r="W88" s="44">
        <v>63446000</v>
      </c>
      <c r="X88" s="44">
        <v>50591000</v>
      </c>
      <c r="Y88" s="45">
        <v>77334000</v>
      </c>
      <c r="Z88" s="46">
        <v>99653000</v>
      </c>
      <c r="AA88" s="46">
        <v>105380000</v>
      </c>
      <c r="AB88" s="46">
        <v>103280000</v>
      </c>
      <c r="AC88" s="46">
        <v>56423000</v>
      </c>
      <c r="AD88" s="46">
        <v>57354000</v>
      </c>
      <c r="AE88" s="46">
        <v>56765000</v>
      </c>
      <c r="AF88" s="46">
        <v>98709000</v>
      </c>
      <c r="AG88" s="46">
        <v>62375000</v>
      </c>
      <c r="AH88" s="47">
        <v>73245000</v>
      </c>
      <c r="AI88" s="48">
        <f t="shared" si="5"/>
        <v>55899333.333333336</v>
      </c>
      <c r="AJ88" s="44">
        <f t="shared" si="6"/>
        <v>45888777.777777776</v>
      </c>
      <c r="AK88" s="49">
        <f t="shared" si="7"/>
        <v>79242666.666666672</v>
      </c>
      <c r="AL88" s="50">
        <f t="shared" si="8"/>
        <v>0.82091815843560045</v>
      </c>
      <c r="AM88" s="51">
        <f t="shared" si="9"/>
        <v>1.4175959164688905</v>
      </c>
      <c r="AN88" s="52" t="s">
        <v>251</v>
      </c>
      <c r="AO88" s="53">
        <v>1.8577999999999999E-3</v>
      </c>
      <c r="AP88" s="54">
        <v>9.1327000000000005E-3</v>
      </c>
      <c r="AQ88" s="54">
        <v>2.7309999999999999</v>
      </c>
      <c r="AR88" s="55"/>
      <c r="AS88" s="55"/>
      <c r="AT88" s="55"/>
    </row>
    <row r="89" spans="1:46" s="56" customFormat="1">
      <c r="A89" s="16" t="s">
        <v>274</v>
      </c>
      <c r="B89" s="36" t="s">
        <v>275</v>
      </c>
      <c r="C89" s="37"/>
      <c r="D89" s="58"/>
      <c r="E89" s="39">
        <v>6</v>
      </c>
      <c r="F89" s="39">
        <v>6</v>
      </c>
      <c r="G89" s="40">
        <v>22</v>
      </c>
      <c r="H89" s="41">
        <v>136480000</v>
      </c>
      <c r="I89" s="42">
        <v>149960000</v>
      </c>
      <c r="J89" s="42">
        <v>162530000</v>
      </c>
      <c r="K89" s="42">
        <v>187860000</v>
      </c>
      <c r="L89" s="42">
        <v>202550000</v>
      </c>
      <c r="M89" s="42">
        <v>184840000</v>
      </c>
      <c r="N89" s="42">
        <v>221840000</v>
      </c>
      <c r="O89" s="42">
        <v>329760000</v>
      </c>
      <c r="P89" s="42">
        <v>307360000</v>
      </c>
      <c r="Q89" s="43">
        <v>414560000</v>
      </c>
      <c r="R89" s="44">
        <v>327990000</v>
      </c>
      <c r="S89" s="44">
        <v>324200000</v>
      </c>
      <c r="T89" s="44">
        <v>333170000</v>
      </c>
      <c r="U89" s="44">
        <v>380020000</v>
      </c>
      <c r="V89" s="44">
        <v>470290000</v>
      </c>
      <c r="W89" s="44">
        <v>100280000</v>
      </c>
      <c r="X89" s="44">
        <v>98110000</v>
      </c>
      <c r="Y89" s="45">
        <v>99201000</v>
      </c>
      <c r="Z89" s="46">
        <v>216560000</v>
      </c>
      <c r="AA89" s="46">
        <v>276080000</v>
      </c>
      <c r="AB89" s="46">
        <v>280080000</v>
      </c>
      <c r="AC89" s="46">
        <v>104480000</v>
      </c>
      <c r="AD89" s="46">
        <v>116630000</v>
      </c>
      <c r="AE89" s="46">
        <v>124020000</v>
      </c>
      <c r="AF89" s="46">
        <v>167410000</v>
      </c>
      <c r="AG89" s="46">
        <v>179610000</v>
      </c>
      <c r="AH89" s="47">
        <v>164810000</v>
      </c>
      <c r="AI89" s="48">
        <f t="shared" si="5"/>
        <v>209242222.22222221</v>
      </c>
      <c r="AJ89" s="44">
        <f t="shared" si="6"/>
        <v>283091222.22222221</v>
      </c>
      <c r="AK89" s="49">
        <f t="shared" si="7"/>
        <v>181075555.55555555</v>
      </c>
      <c r="AL89" s="50">
        <f t="shared" si="8"/>
        <v>1.3529354602321606</v>
      </c>
      <c r="AM89" s="51">
        <f t="shared" si="9"/>
        <v>0.86538727046803809</v>
      </c>
      <c r="AN89" s="52"/>
      <c r="AO89" s="53"/>
      <c r="AP89" s="54"/>
      <c r="AQ89" s="54"/>
      <c r="AR89" s="55"/>
      <c r="AS89" s="55"/>
      <c r="AT89" s="55"/>
    </row>
    <row r="90" spans="1:46" s="56" customFormat="1">
      <c r="A90" s="16" t="s">
        <v>276</v>
      </c>
      <c r="B90" s="36" t="s">
        <v>277</v>
      </c>
      <c r="C90" s="37"/>
      <c r="D90" s="58"/>
      <c r="E90" s="39">
        <v>7</v>
      </c>
      <c r="F90" s="39">
        <v>7</v>
      </c>
      <c r="G90" s="40">
        <v>40.4</v>
      </c>
      <c r="H90" s="41">
        <v>1241800000</v>
      </c>
      <c r="I90" s="42">
        <v>704140000</v>
      </c>
      <c r="J90" s="42">
        <v>1540800000</v>
      </c>
      <c r="K90" s="42">
        <v>640230000</v>
      </c>
      <c r="L90" s="42">
        <v>467320000</v>
      </c>
      <c r="M90" s="42">
        <v>446820000</v>
      </c>
      <c r="N90" s="42">
        <v>948380000</v>
      </c>
      <c r="O90" s="42">
        <v>1100200000</v>
      </c>
      <c r="P90" s="42">
        <v>971110000</v>
      </c>
      <c r="Q90" s="43">
        <v>1468800000</v>
      </c>
      <c r="R90" s="44">
        <v>871820000</v>
      </c>
      <c r="S90" s="44">
        <v>1464500000</v>
      </c>
      <c r="T90" s="44">
        <v>869350000</v>
      </c>
      <c r="U90" s="44">
        <v>555740000</v>
      </c>
      <c r="V90" s="44">
        <v>750780000</v>
      </c>
      <c r="W90" s="44">
        <v>1191500000</v>
      </c>
      <c r="X90" s="44">
        <v>6111400000</v>
      </c>
      <c r="Y90" s="45">
        <v>1982000000</v>
      </c>
      <c r="Z90" s="46">
        <v>1085100000</v>
      </c>
      <c r="AA90" s="46">
        <v>1350800000</v>
      </c>
      <c r="AB90" s="46">
        <v>981810000</v>
      </c>
      <c r="AC90" s="46">
        <v>1118200000</v>
      </c>
      <c r="AD90" s="46">
        <v>1452600000</v>
      </c>
      <c r="AE90" s="46">
        <v>1374300000</v>
      </c>
      <c r="AF90" s="46">
        <v>1176700000</v>
      </c>
      <c r="AG90" s="46">
        <v>1758000000</v>
      </c>
      <c r="AH90" s="47">
        <v>2073800000</v>
      </c>
      <c r="AI90" s="48">
        <f t="shared" si="5"/>
        <v>895644444.44444442</v>
      </c>
      <c r="AJ90" s="44">
        <f t="shared" si="6"/>
        <v>1696210000</v>
      </c>
      <c r="AK90" s="49">
        <f t="shared" si="7"/>
        <v>1374590000</v>
      </c>
      <c r="AL90" s="50">
        <f t="shared" si="8"/>
        <v>1.8938430428741564</v>
      </c>
      <c r="AM90" s="51">
        <f t="shared" si="9"/>
        <v>1.5347496526399365</v>
      </c>
      <c r="AN90" s="52"/>
      <c r="AO90" s="53"/>
      <c r="AP90" s="54"/>
      <c r="AQ90" s="54"/>
      <c r="AR90" s="55"/>
      <c r="AS90" s="55"/>
      <c r="AT90" s="55"/>
    </row>
    <row r="91" spans="1:46" s="56" customFormat="1">
      <c r="A91" s="16" t="s">
        <v>278</v>
      </c>
      <c r="B91" s="36" t="s">
        <v>279</v>
      </c>
      <c r="C91" s="37"/>
      <c r="D91" s="58"/>
      <c r="E91" s="39">
        <v>7</v>
      </c>
      <c r="F91" s="39">
        <v>7</v>
      </c>
      <c r="G91" s="40">
        <v>42.5</v>
      </c>
      <c r="H91" s="41">
        <v>676170000</v>
      </c>
      <c r="I91" s="42">
        <v>605130000</v>
      </c>
      <c r="J91" s="42">
        <v>932680000</v>
      </c>
      <c r="K91" s="42">
        <v>621410000</v>
      </c>
      <c r="L91" s="42">
        <v>655410000</v>
      </c>
      <c r="M91" s="42">
        <v>682360000</v>
      </c>
      <c r="N91" s="42">
        <v>929370000</v>
      </c>
      <c r="O91" s="42">
        <v>837520000</v>
      </c>
      <c r="P91" s="42">
        <v>881960000</v>
      </c>
      <c r="Q91" s="43">
        <v>1939600000</v>
      </c>
      <c r="R91" s="44">
        <v>1368100000</v>
      </c>
      <c r="S91" s="44">
        <v>3194400000</v>
      </c>
      <c r="T91" s="44">
        <v>656520000</v>
      </c>
      <c r="U91" s="44">
        <v>1140000000</v>
      </c>
      <c r="V91" s="44">
        <v>855950000</v>
      </c>
      <c r="W91" s="44">
        <v>490660000</v>
      </c>
      <c r="X91" s="44">
        <v>472380000</v>
      </c>
      <c r="Y91" s="45">
        <v>456200000</v>
      </c>
      <c r="Z91" s="46">
        <v>885770000</v>
      </c>
      <c r="AA91" s="46">
        <v>956110000</v>
      </c>
      <c r="AB91" s="46">
        <v>1107800000</v>
      </c>
      <c r="AC91" s="46">
        <v>925130000</v>
      </c>
      <c r="AD91" s="46">
        <v>787340000</v>
      </c>
      <c r="AE91" s="46">
        <v>839040000</v>
      </c>
      <c r="AF91" s="46">
        <v>577150000</v>
      </c>
      <c r="AG91" s="46">
        <v>615270000</v>
      </c>
      <c r="AH91" s="47">
        <v>654820000</v>
      </c>
      <c r="AI91" s="48">
        <f t="shared" si="5"/>
        <v>758001111.11111116</v>
      </c>
      <c r="AJ91" s="44">
        <f t="shared" si="6"/>
        <v>1174867777.7777777</v>
      </c>
      <c r="AK91" s="49">
        <f t="shared" si="7"/>
        <v>816492222.22222221</v>
      </c>
      <c r="AL91" s="50">
        <f t="shared" si="8"/>
        <v>1.5499552184766656</v>
      </c>
      <c r="AM91" s="51">
        <f t="shared" si="9"/>
        <v>1.07716494112439</v>
      </c>
      <c r="AN91" s="52"/>
      <c r="AO91" s="53"/>
      <c r="AP91" s="54"/>
      <c r="AQ91" s="54"/>
      <c r="AR91" s="55"/>
      <c r="AS91" s="55"/>
      <c r="AT91" s="55"/>
    </row>
    <row r="92" spans="1:46" s="56" customFormat="1">
      <c r="A92" s="16" t="s">
        <v>280</v>
      </c>
      <c r="B92" s="36" t="s">
        <v>281</v>
      </c>
      <c r="C92" s="37"/>
      <c r="D92" s="58"/>
      <c r="E92" s="39">
        <v>10</v>
      </c>
      <c r="F92" s="39">
        <v>4</v>
      </c>
      <c r="G92" s="40">
        <v>23.4</v>
      </c>
      <c r="H92" s="41">
        <v>279100000</v>
      </c>
      <c r="I92" s="42">
        <v>199870000</v>
      </c>
      <c r="J92" s="42">
        <v>220390000</v>
      </c>
      <c r="K92" s="42">
        <v>83373000</v>
      </c>
      <c r="L92" s="42">
        <v>52776000</v>
      </c>
      <c r="M92" s="42">
        <v>79260000</v>
      </c>
      <c r="N92" s="42">
        <v>156170000</v>
      </c>
      <c r="O92" s="42">
        <v>157860000</v>
      </c>
      <c r="P92" s="42">
        <v>175130000</v>
      </c>
      <c r="Q92" s="43">
        <v>262100000</v>
      </c>
      <c r="R92" s="44">
        <v>248830000</v>
      </c>
      <c r="S92" s="44">
        <v>286250000</v>
      </c>
      <c r="T92" s="44">
        <v>189430000</v>
      </c>
      <c r="U92" s="44">
        <v>145310000</v>
      </c>
      <c r="V92" s="44">
        <v>186750000</v>
      </c>
      <c r="W92" s="44">
        <v>155900000</v>
      </c>
      <c r="X92" s="44">
        <v>152060000</v>
      </c>
      <c r="Y92" s="45">
        <v>147850000</v>
      </c>
      <c r="Z92" s="46">
        <v>206320000</v>
      </c>
      <c r="AA92" s="46">
        <v>204700000</v>
      </c>
      <c r="AB92" s="46">
        <v>197600000</v>
      </c>
      <c r="AC92" s="46">
        <v>131480000</v>
      </c>
      <c r="AD92" s="46">
        <v>119180000</v>
      </c>
      <c r="AE92" s="46">
        <v>135300000</v>
      </c>
      <c r="AF92" s="46">
        <v>91102000</v>
      </c>
      <c r="AG92" s="46">
        <v>137200000</v>
      </c>
      <c r="AH92" s="47">
        <v>149980000</v>
      </c>
      <c r="AI92" s="48">
        <f t="shared" si="5"/>
        <v>155992111.1111111</v>
      </c>
      <c r="AJ92" s="44">
        <f t="shared" si="6"/>
        <v>197164444.44444445</v>
      </c>
      <c r="AK92" s="49">
        <f t="shared" si="7"/>
        <v>152540222.22222221</v>
      </c>
      <c r="AL92" s="50">
        <f t="shared" si="8"/>
        <v>1.263938560995606</v>
      </c>
      <c r="AM92" s="51">
        <f t="shared" si="9"/>
        <v>0.97787138808301555</v>
      </c>
      <c r="AN92" s="52"/>
      <c r="AO92" s="53"/>
      <c r="AP92" s="54"/>
      <c r="AQ92" s="54"/>
      <c r="AR92" s="55"/>
      <c r="AS92" s="55"/>
      <c r="AT92" s="55"/>
    </row>
    <row r="93" spans="1:46" s="56" customFormat="1">
      <c r="A93" s="16" t="s">
        <v>282</v>
      </c>
      <c r="B93" s="36" t="s">
        <v>283</v>
      </c>
      <c r="C93" s="37">
        <v>29</v>
      </c>
      <c r="D93" s="65" t="s">
        <v>284</v>
      </c>
      <c r="E93" s="39">
        <v>10</v>
      </c>
      <c r="F93" s="39">
        <v>6</v>
      </c>
      <c r="G93" s="40">
        <v>34.299999999999997</v>
      </c>
      <c r="H93" s="41">
        <v>576650000</v>
      </c>
      <c r="I93" s="42">
        <v>566010000</v>
      </c>
      <c r="J93" s="42">
        <v>726190000</v>
      </c>
      <c r="K93" s="42">
        <v>732720000</v>
      </c>
      <c r="L93" s="42">
        <v>571650000</v>
      </c>
      <c r="M93" s="42">
        <v>586120000</v>
      </c>
      <c r="N93" s="42">
        <v>719860000</v>
      </c>
      <c r="O93" s="42">
        <v>715570000</v>
      </c>
      <c r="P93" s="42">
        <v>744550000</v>
      </c>
      <c r="Q93" s="43">
        <v>896370000</v>
      </c>
      <c r="R93" s="44">
        <v>589390000</v>
      </c>
      <c r="S93" s="44">
        <v>804590000</v>
      </c>
      <c r="T93" s="44">
        <v>558350000</v>
      </c>
      <c r="U93" s="44">
        <v>578010000</v>
      </c>
      <c r="V93" s="44">
        <v>551280000</v>
      </c>
      <c r="W93" s="44">
        <v>356680000</v>
      </c>
      <c r="X93" s="44">
        <v>370050000</v>
      </c>
      <c r="Y93" s="45">
        <v>444140000</v>
      </c>
      <c r="Z93" s="46">
        <v>810380000</v>
      </c>
      <c r="AA93" s="46">
        <v>727940000</v>
      </c>
      <c r="AB93" s="46">
        <v>694550000</v>
      </c>
      <c r="AC93" s="46">
        <v>611840000</v>
      </c>
      <c r="AD93" s="46">
        <v>729140000</v>
      </c>
      <c r="AE93" s="46">
        <v>718860000</v>
      </c>
      <c r="AF93" s="46">
        <v>814250000</v>
      </c>
      <c r="AG93" s="46">
        <v>1026100000</v>
      </c>
      <c r="AH93" s="47">
        <v>956670000</v>
      </c>
      <c r="AI93" s="48">
        <f t="shared" si="5"/>
        <v>659924444.44444442</v>
      </c>
      <c r="AJ93" s="44">
        <f t="shared" si="6"/>
        <v>572095555.55555558</v>
      </c>
      <c r="AK93" s="49">
        <f t="shared" si="7"/>
        <v>787747777.77777779</v>
      </c>
      <c r="AL93" s="50">
        <f t="shared" si="8"/>
        <v>0.86691069011267285</v>
      </c>
      <c r="AM93" s="51">
        <f t="shared" si="9"/>
        <v>1.1936938908831314</v>
      </c>
      <c r="AN93" s="52" t="s">
        <v>245</v>
      </c>
      <c r="AO93" s="53">
        <v>1.0149E-2</v>
      </c>
      <c r="AP93" s="54">
        <v>2.9555999999999999E-2</v>
      </c>
      <c r="AQ93" s="54">
        <v>1.9936</v>
      </c>
      <c r="AR93" s="55"/>
      <c r="AS93" s="55"/>
      <c r="AT93" s="55"/>
    </row>
    <row r="94" spans="1:46" s="56" customFormat="1">
      <c r="A94" s="16" t="s">
        <v>285</v>
      </c>
      <c r="B94" s="36" t="s">
        <v>286</v>
      </c>
      <c r="C94" s="37"/>
      <c r="D94" s="58"/>
      <c r="E94" s="39">
        <v>7</v>
      </c>
      <c r="F94" s="39">
        <v>7</v>
      </c>
      <c r="G94" s="40">
        <v>12.9</v>
      </c>
      <c r="H94" s="41">
        <v>207340000</v>
      </c>
      <c r="I94" s="42">
        <v>195780000</v>
      </c>
      <c r="J94" s="42">
        <v>179140000</v>
      </c>
      <c r="K94" s="42">
        <v>655860000</v>
      </c>
      <c r="L94" s="42">
        <v>593470000</v>
      </c>
      <c r="M94" s="42">
        <v>694470000</v>
      </c>
      <c r="N94" s="42">
        <v>130220000</v>
      </c>
      <c r="O94" s="42">
        <v>131520000</v>
      </c>
      <c r="P94" s="42">
        <v>131930000</v>
      </c>
      <c r="Q94" s="43">
        <v>244400000</v>
      </c>
      <c r="R94" s="44">
        <v>310120000</v>
      </c>
      <c r="S94" s="44">
        <v>381160000</v>
      </c>
      <c r="T94" s="44">
        <v>88991000</v>
      </c>
      <c r="U94" s="44">
        <v>85841000</v>
      </c>
      <c r="V94" s="44">
        <v>110360000</v>
      </c>
      <c r="W94" s="44">
        <v>92590000</v>
      </c>
      <c r="X94" s="44">
        <v>131010000</v>
      </c>
      <c r="Y94" s="45">
        <v>380840000</v>
      </c>
      <c r="Z94" s="46">
        <v>537730000</v>
      </c>
      <c r="AA94" s="46">
        <v>367750000</v>
      </c>
      <c r="AB94" s="46">
        <v>369740000</v>
      </c>
      <c r="AC94" s="46">
        <v>250340000</v>
      </c>
      <c r="AD94" s="46">
        <v>220770000</v>
      </c>
      <c r="AE94" s="46">
        <v>242400000</v>
      </c>
      <c r="AF94" s="46">
        <v>61723000</v>
      </c>
      <c r="AG94" s="46">
        <v>67411000</v>
      </c>
      <c r="AH94" s="47">
        <v>51501000</v>
      </c>
      <c r="AI94" s="48">
        <f t="shared" si="5"/>
        <v>324414444.44444442</v>
      </c>
      <c r="AJ94" s="44">
        <f t="shared" si="6"/>
        <v>202812444.44444445</v>
      </c>
      <c r="AK94" s="49">
        <f t="shared" si="7"/>
        <v>241040555.55555555</v>
      </c>
      <c r="AL94" s="50">
        <f t="shared" si="8"/>
        <v>0.62516465563596635</v>
      </c>
      <c r="AM94" s="51">
        <f t="shared" si="9"/>
        <v>0.74300192141054144</v>
      </c>
      <c r="AN94" s="52"/>
      <c r="AO94" s="53"/>
      <c r="AP94" s="54"/>
      <c r="AQ94" s="54"/>
      <c r="AR94" s="55"/>
      <c r="AS94" s="55"/>
      <c r="AT94" s="55"/>
    </row>
    <row r="95" spans="1:46" s="56" customFormat="1">
      <c r="A95" s="16" t="s">
        <v>287</v>
      </c>
      <c r="B95" s="36" t="s">
        <v>288</v>
      </c>
      <c r="C95" s="37"/>
      <c r="D95" s="58"/>
      <c r="E95" s="39">
        <v>16</v>
      </c>
      <c r="F95" s="39">
        <v>16</v>
      </c>
      <c r="G95" s="40">
        <v>89.2</v>
      </c>
      <c r="H95" s="41">
        <v>5897200000</v>
      </c>
      <c r="I95" s="42">
        <v>5425000000</v>
      </c>
      <c r="J95" s="42">
        <v>4724500000</v>
      </c>
      <c r="K95" s="42">
        <v>2986900000</v>
      </c>
      <c r="L95" s="42">
        <v>3191500000</v>
      </c>
      <c r="M95" s="42">
        <v>2902500000</v>
      </c>
      <c r="N95" s="42">
        <v>4196600000</v>
      </c>
      <c r="O95" s="42">
        <v>4455700000</v>
      </c>
      <c r="P95" s="42">
        <v>4440800000</v>
      </c>
      <c r="Q95" s="43">
        <v>6124200000</v>
      </c>
      <c r="R95" s="44">
        <v>5005800000</v>
      </c>
      <c r="S95" s="44">
        <v>5575500000</v>
      </c>
      <c r="T95" s="44">
        <v>3440300000</v>
      </c>
      <c r="U95" s="44">
        <v>3761800000</v>
      </c>
      <c r="V95" s="44">
        <v>2552500000</v>
      </c>
      <c r="W95" s="44">
        <v>7679300000</v>
      </c>
      <c r="X95" s="44">
        <v>6359400000</v>
      </c>
      <c r="Y95" s="45">
        <v>5273500000</v>
      </c>
      <c r="Z95" s="46">
        <v>4296800000</v>
      </c>
      <c r="AA95" s="46">
        <v>5200500000</v>
      </c>
      <c r="AB95" s="46">
        <v>5010500000</v>
      </c>
      <c r="AC95" s="46">
        <v>5777600000</v>
      </c>
      <c r="AD95" s="46">
        <v>4859900000</v>
      </c>
      <c r="AE95" s="46">
        <v>5394400000</v>
      </c>
      <c r="AF95" s="46">
        <v>4968500000</v>
      </c>
      <c r="AG95" s="46">
        <v>4634300000</v>
      </c>
      <c r="AH95" s="47">
        <v>4036500000</v>
      </c>
      <c r="AI95" s="48">
        <f t="shared" si="5"/>
        <v>4246744444.4444447</v>
      </c>
      <c r="AJ95" s="44">
        <f t="shared" si="6"/>
        <v>5085811111.1111107</v>
      </c>
      <c r="AK95" s="49">
        <f t="shared" si="7"/>
        <v>4908777777.7777777</v>
      </c>
      <c r="AL95" s="50">
        <f t="shared" si="8"/>
        <v>1.1975787989230964</v>
      </c>
      <c r="AM95" s="51">
        <f t="shared" si="9"/>
        <v>1.1558919643020666</v>
      </c>
      <c r="AN95" s="52"/>
      <c r="AO95" s="53"/>
      <c r="AP95" s="54"/>
      <c r="AQ95" s="54"/>
      <c r="AR95" s="55"/>
      <c r="AS95" s="55"/>
      <c r="AT95" s="55"/>
    </row>
    <row r="96" spans="1:46" s="56" customFormat="1">
      <c r="A96" s="16" t="s">
        <v>289</v>
      </c>
      <c r="B96" s="36" t="s">
        <v>290</v>
      </c>
      <c r="C96" s="37"/>
      <c r="D96" s="58"/>
      <c r="E96" s="39">
        <v>4</v>
      </c>
      <c r="F96" s="39">
        <v>4</v>
      </c>
      <c r="G96" s="40">
        <v>16.7</v>
      </c>
      <c r="H96" s="41">
        <v>15295000</v>
      </c>
      <c r="I96" s="42">
        <v>12104000</v>
      </c>
      <c r="J96" s="42">
        <v>13699500</v>
      </c>
      <c r="K96" s="42">
        <v>22137000</v>
      </c>
      <c r="L96" s="42">
        <v>26970000</v>
      </c>
      <c r="M96" s="42">
        <v>26606000</v>
      </c>
      <c r="N96" s="42">
        <v>15859000</v>
      </c>
      <c r="O96" s="42">
        <v>16287000</v>
      </c>
      <c r="P96" s="42">
        <v>11593000</v>
      </c>
      <c r="Q96" s="43">
        <v>40072000</v>
      </c>
      <c r="R96" s="44">
        <v>28495000</v>
      </c>
      <c r="S96" s="44">
        <v>31668000</v>
      </c>
      <c r="T96" s="44">
        <v>27578000</v>
      </c>
      <c r="U96" s="44">
        <v>34257000</v>
      </c>
      <c r="V96" s="44">
        <v>29661000</v>
      </c>
      <c r="W96" s="44">
        <v>7547900</v>
      </c>
      <c r="X96" s="44">
        <v>7412900</v>
      </c>
      <c r="Y96" s="45">
        <v>8541100</v>
      </c>
      <c r="Z96" s="46">
        <v>36990000</v>
      </c>
      <c r="AA96" s="46">
        <v>3542400</v>
      </c>
      <c r="AB96" s="46">
        <v>38471000</v>
      </c>
      <c r="AC96" s="46">
        <v>19872500</v>
      </c>
      <c r="AD96" s="46">
        <v>18223000</v>
      </c>
      <c r="AE96" s="46">
        <v>21522000</v>
      </c>
      <c r="AF96" s="46">
        <v>44155000</v>
      </c>
      <c r="AG96" s="46">
        <v>38464000</v>
      </c>
      <c r="AH96" s="47">
        <v>55966000</v>
      </c>
      <c r="AI96" s="48">
        <f t="shared" si="5"/>
        <v>17838944.444444444</v>
      </c>
      <c r="AJ96" s="44">
        <f t="shared" si="6"/>
        <v>23914766.666666668</v>
      </c>
      <c r="AK96" s="49">
        <f t="shared" si="7"/>
        <v>30800655.555555556</v>
      </c>
      <c r="AL96" s="50">
        <f t="shared" si="8"/>
        <v>1.3405931467046195</v>
      </c>
      <c r="AM96" s="51">
        <f t="shared" si="9"/>
        <v>1.7265963045895218</v>
      </c>
      <c r="AN96" s="52"/>
      <c r="AO96" s="53"/>
      <c r="AP96" s="54"/>
      <c r="AQ96" s="54"/>
      <c r="AR96" s="55"/>
      <c r="AS96" s="55"/>
      <c r="AT96" s="55"/>
    </row>
    <row r="97" spans="1:46" s="56" customFormat="1">
      <c r="A97" s="16" t="s">
        <v>291</v>
      </c>
      <c r="B97" s="36" t="s">
        <v>292</v>
      </c>
      <c r="C97" s="37"/>
      <c r="D97" s="58"/>
      <c r="E97" s="39">
        <v>13</v>
      </c>
      <c r="F97" s="39">
        <v>8</v>
      </c>
      <c r="G97" s="40">
        <v>49.2</v>
      </c>
      <c r="H97" s="41">
        <v>2079400000</v>
      </c>
      <c r="I97" s="42">
        <v>2502500000</v>
      </c>
      <c r="J97" s="42">
        <v>2603100000</v>
      </c>
      <c r="K97" s="42">
        <v>2114200000</v>
      </c>
      <c r="L97" s="42">
        <v>2155700000</v>
      </c>
      <c r="M97" s="42">
        <v>2309600000</v>
      </c>
      <c r="N97" s="42">
        <v>2930900000</v>
      </c>
      <c r="O97" s="42">
        <v>2589300000</v>
      </c>
      <c r="P97" s="42">
        <v>2815800000</v>
      </c>
      <c r="Q97" s="43">
        <v>4439200000</v>
      </c>
      <c r="R97" s="44">
        <v>3320900000</v>
      </c>
      <c r="S97" s="44">
        <v>4532800000</v>
      </c>
      <c r="T97" s="44">
        <v>1218900000</v>
      </c>
      <c r="U97" s="44">
        <v>1835300000</v>
      </c>
      <c r="V97" s="44">
        <v>996590000</v>
      </c>
      <c r="W97" s="44">
        <v>3503300000</v>
      </c>
      <c r="X97" s="44">
        <v>4293100000</v>
      </c>
      <c r="Y97" s="45">
        <v>3493200000</v>
      </c>
      <c r="Z97" s="46">
        <v>2726100000</v>
      </c>
      <c r="AA97" s="46">
        <v>3015400000</v>
      </c>
      <c r="AB97" s="46">
        <v>2689500000</v>
      </c>
      <c r="AC97" s="46">
        <v>2744600000</v>
      </c>
      <c r="AD97" s="46">
        <v>2689400000</v>
      </c>
      <c r="AE97" s="46">
        <v>2703900000</v>
      </c>
      <c r="AF97" s="46">
        <v>1447800000</v>
      </c>
      <c r="AG97" s="46">
        <v>3516000000</v>
      </c>
      <c r="AH97" s="47">
        <v>1127400000</v>
      </c>
      <c r="AI97" s="48">
        <f t="shared" si="5"/>
        <v>2455611111.1111112</v>
      </c>
      <c r="AJ97" s="44">
        <f t="shared" si="6"/>
        <v>3070365555.5555553</v>
      </c>
      <c r="AK97" s="49">
        <f t="shared" si="7"/>
        <v>2517788888.8888888</v>
      </c>
      <c r="AL97" s="50">
        <f t="shared" si="8"/>
        <v>1.2503468247324721</v>
      </c>
      <c r="AM97" s="51">
        <f t="shared" si="9"/>
        <v>1.0253206941019433</v>
      </c>
      <c r="AN97" s="52"/>
      <c r="AO97" s="53"/>
      <c r="AP97" s="54"/>
      <c r="AQ97" s="54"/>
      <c r="AR97" s="55"/>
      <c r="AS97" s="55"/>
      <c r="AT97" s="55"/>
    </row>
    <row r="98" spans="1:46" s="56" customFormat="1">
      <c r="A98" s="16" t="s">
        <v>293</v>
      </c>
      <c r="B98" s="36" t="s">
        <v>294</v>
      </c>
      <c r="C98" s="37"/>
      <c r="D98" s="58"/>
      <c r="E98" s="39">
        <v>12</v>
      </c>
      <c r="F98" s="39">
        <v>11</v>
      </c>
      <c r="G98" s="40">
        <v>28</v>
      </c>
      <c r="H98" s="41">
        <v>41804000</v>
      </c>
      <c r="I98" s="42">
        <v>19252000</v>
      </c>
      <c r="J98" s="42">
        <v>18505000</v>
      </c>
      <c r="K98" s="42">
        <v>103100000</v>
      </c>
      <c r="L98" s="42">
        <v>107180000</v>
      </c>
      <c r="M98" s="42">
        <v>121250000</v>
      </c>
      <c r="N98" s="42">
        <v>30529000</v>
      </c>
      <c r="O98" s="42">
        <v>13373000</v>
      </c>
      <c r="P98" s="42">
        <v>18794000</v>
      </c>
      <c r="Q98" s="43">
        <v>29426500</v>
      </c>
      <c r="R98" s="44">
        <v>13103000</v>
      </c>
      <c r="S98" s="44">
        <v>45750000</v>
      </c>
      <c r="T98" s="44">
        <v>30348000</v>
      </c>
      <c r="U98" s="44">
        <v>31253000</v>
      </c>
      <c r="V98" s="44">
        <v>33815000</v>
      </c>
      <c r="W98" s="44">
        <v>33080000</v>
      </c>
      <c r="X98" s="44">
        <v>36698000</v>
      </c>
      <c r="Y98" s="45">
        <v>43600000</v>
      </c>
      <c r="Z98" s="46">
        <v>93800000</v>
      </c>
      <c r="AA98" s="46">
        <v>81778000</v>
      </c>
      <c r="AB98" s="46">
        <v>50944000</v>
      </c>
      <c r="AC98" s="46">
        <v>33869000</v>
      </c>
      <c r="AD98" s="46">
        <v>47976000</v>
      </c>
      <c r="AE98" s="46">
        <v>31428000</v>
      </c>
      <c r="AF98" s="46">
        <v>36964000</v>
      </c>
      <c r="AG98" s="46">
        <v>42727000</v>
      </c>
      <c r="AH98" s="47">
        <v>33936000</v>
      </c>
      <c r="AI98" s="48">
        <f t="shared" si="5"/>
        <v>52643000</v>
      </c>
      <c r="AJ98" s="44">
        <f t="shared" si="6"/>
        <v>33008166.666666668</v>
      </c>
      <c r="AK98" s="49">
        <f t="shared" si="7"/>
        <v>50380222.222222224</v>
      </c>
      <c r="AL98" s="50">
        <f t="shared" si="8"/>
        <v>0.6270191035212026</v>
      </c>
      <c r="AM98" s="51">
        <f t="shared" si="9"/>
        <v>0.95701654963095228</v>
      </c>
      <c r="AN98" s="52"/>
      <c r="AO98" s="53"/>
      <c r="AP98" s="54"/>
      <c r="AQ98" s="54"/>
      <c r="AR98" s="55"/>
      <c r="AS98" s="55"/>
      <c r="AT98" s="55"/>
    </row>
    <row r="99" spans="1:46" s="56" customFormat="1">
      <c r="A99" s="16" t="s">
        <v>295</v>
      </c>
      <c r="B99" s="36" t="s">
        <v>296</v>
      </c>
      <c r="C99" s="37"/>
      <c r="D99" s="58"/>
      <c r="E99" s="39">
        <v>13</v>
      </c>
      <c r="F99" s="39">
        <v>13</v>
      </c>
      <c r="G99" s="40">
        <v>35.9</v>
      </c>
      <c r="H99" s="41">
        <v>684430000</v>
      </c>
      <c r="I99" s="42">
        <v>558040000</v>
      </c>
      <c r="J99" s="42">
        <v>430910000</v>
      </c>
      <c r="K99" s="42">
        <v>258930000</v>
      </c>
      <c r="L99" s="42">
        <v>225800000</v>
      </c>
      <c r="M99" s="42">
        <v>197920000</v>
      </c>
      <c r="N99" s="42">
        <v>544700000</v>
      </c>
      <c r="O99" s="42">
        <v>538700000</v>
      </c>
      <c r="P99" s="42">
        <v>422520000</v>
      </c>
      <c r="Q99" s="43">
        <v>825840000</v>
      </c>
      <c r="R99" s="44">
        <v>636440000</v>
      </c>
      <c r="S99" s="44">
        <v>854510000</v>
      </c>
      <c r="T99" s="44">
        <v>420670000</v>
      </c>
      <c r="U99" s="44">
        <v>396680000</v>
      </c>
      <c r="V99" s="44">
        <v>497560000</v>
      </c>
      <c r="W99" s="44">
        <v>404330000</v>
      </c>
      <c r="X99" s="44">
        <v>431370000</v>
      </c>
      <c r="Y99" s="45">
        <v>364370000</v>
      </c>
      <c r="Z99" s="46">
        <v>534940000</v>
      </c>
      <c r="AA99" s="46">
        <v>507230000</v>
      </c>
      <c r="AB99" s="46">
        <v>464450000</v>
      </c>
      <c r="AC99" s="46">
        <v>275130000</v>
      </c>
      <c r="AD99" s="46">
        <v>349980000</v>
      </c>
      <c r="AE99" s="46">
        <v>340320000</v>
      </c>
      <c r="AF99" s="46">
        <v>617660000</v>
      </c>
      <c r="AG99" s="46">
        <v>601140000</v>
      </c>
      <c r="AH99" s="47">
        <v>540620000</v>
      </c>
      <c r="AI99" s="48">
        <f t="shared" si="5"/>
        <v>429105555.55555558</v>
      </c>
      <c r="AJ99" s="44">
        <f t="shared" si="6"/>
        <v>536863333.33333331</v>
      </c>
      <c r="AK99" s="49">
        <f t="shared" si="7"/>
        <v>470163333.33333331</v>
      </c>
      <c r="AL99" s="50">
        <f t="shared" si="8"/>
        <v>1.2511218425924726</v>
      </c>
      <c r="AM99" s="51">
        <f t="shared" si="9"/>
        <v>1.0956822330687863</v>
      </c>
      <c r="AN99" s="52"/>
      <c r="AO99" s="53"/>
      <c r="AP99" s="54"/>
      <c r="AQ99" s="54"/>
      <c r="AR99" s="55"/>
      <c r="AS99" s="55"/>
      <c r="AT99" s="55"/>
    </row>
    <row r="100" spans="1:46" s="56" customFormat="1">
      <c r="A100" s="16" t="s">
        <v>297</v>
      </c>
      <c r="B100" s="36" t="s">
        <v>298</v>
      </c>
      <c r="C100" s="37"/>
      <c r="D100" s="58"/>
      <c r="E100" s="39">
        <v>11</v>
      </c>
      <c r="F100" s="39">
        <v>11</v>
      </c>
      <c r="G100" s="40">
        <v>43.1</v>
      </c>
      <c r="H100" s="41">
        <v>490440000</v>
      </c>
      <c r="I100" s="42">
        <v>458640000</v>
      </c>
      <c r="J100" s="42">
        <v>495480000</v>
      </c>
      <c r="K100" s="42">
        <v>335450000</v>
      </c>
      <c r="L100" s="42">
        <v>445020000</v>
      </c>
      <c r="M100" s="42">
        <v>419820000</v>
      </c>
      <c r="N100" s="42">
        <v>556590000</v>
      </c>
      <c r="O100" s="42">
        <v>563790000</v>
      </c>
      <c r="P100" s="42">
        <v>509290000</v>
      </c>
      <c r="Q100" s="43">
        <v>450420000</v>
      </c>
      <c r="R100" s="44">
        <v>1790200000</v>
      </c>
      <c r="S100" s="44">
        <v>2012300000</v>
      </c>
      <c r="T100" s="44">
        <v>325690000</v>
      </c>
      <c r="U100" s="44">
        <v>858130000</v>
      </c>
      <c r="V100" s="44">
        <v>356930000</v>
      </c>
      <c r="W100" s="44">
        <v>326950000</v>
      </c>
      <c r="X100" s="44">
        <v>339850000</v>
      </c>
      <c r="Y100" s="45">
        <v>363310000</v>
      </c>
      <c r="Z100" s="46">
        <v>591730000</v>
      </c>
      <c r="AA100" s="46">
        <v>621790000</v>
      </c>
      <c r="AB100" s="46">
        <v>644830000</v>
      </c>
      <c r="AC100" s="46">
        <v>512300000</v>
      </c>
      <c r="AD100" s="46">
        <v>314800000</v>
      </c>
      <c r="AE100" s="46">
        <v>499030000</v>
      </c>
      <c r="AF100" s="46">
        <v>280820000</v>
      </c>
      <c r="AG100" s="46">
        <v>349070000</v>
      </c>
      <c r="AH100" s="47">
        <v>413280000</v>
      </c>
      <c r="AI100" s="48">
        <f t="shared" si="5"/>
        <v>474946666.66666669</v>
      </c>
      <c r="AJ100" s="44">
        <f t="shared" si="6"/>
        <v>758197777.77777779</v>
      </c>
      <c r="AK100" s="49">
        <f t="shared" si="7"/>
        <v>469738888.8888889</v>
      </c>
      <c r="AL100" s="50">
        <f t="shared" si="8"/>
        <v>1.5963850911915256</v>
      </c>
      <c r="AM100" s="51">
        <f t="shared" si="9"/>
        <v>0.98903502615498351</v>
      </c>
      <c r="AN100" s="52"/>
      <c r="AO100" s="53"/>
      <c r="AP100" s="54"/>
      <c r="AQ100" s="54"/>
      <c r="AR100" s="55"/>
      <c r="AS100" s="55"/>
      <c r="AT100" s="55"/>
    </row>
    <row r="101" spans="1:46" s="56" customFormat="1">
      <c r="A101" s="16" t="s">
        <v>299</v>
      </c>
      <c r="B101" s="36" t="s">
        <v>300</v>
      </c>
      <c r="C101" s="37">
        <v>50</v>
      </c>
      <c r="D101" s="38" t="s">
        <v>301</v>
      </c>
      <c r="E101" s="39">
        <v>4</v>
      </c>
      <c r="F101" s="39">
        <v>4</v>
      </c>
      <c r="G101" s="40">
        <v>22.3</v>
      </c>
      <c r="H101" s="41">
        <v>226410000</v>
      </c>
      <c r="I101" s="42">
        <v>61602000</v>
      </c>
      <c r="J101" s="42">
        <v>325240000</v>
      </c>
      <c r="K101" s="42">
        <v>132490000</v>
      </c>
      <c r="L101" s="42">
        <v>148110000</v>
      </c>
      <c r="M101" s="42">
        <v>89438000</v>
      </c>
      <c r="N101" s="42">
        <v>288370000</v>
      </c>
      <c r="O101" s="42">
        <v>225630000</v>
      </c>
      <c r="P101" s="42">
        <v>300070000</v>
      </c>
      <c r="Q101" s="43">
        <v>326650000</v>
      </c>
      <c r="R101" s="44">
        <v>254990000</v>
      </c>
      <c r="S101" s="44">
        <v>170670000</v>
      </c>
      <c r="T101" s="44">
        <v>121320000</v>
      </c>
      <c r="U101" s="44">
        <v>84900000</v>
      </c>
      <c r="V101" s="44">
        <v>93970000</v>
      </c>
      <c r="W101" s="44">
        <v>506730000</v>
      </c>
      <c r="X101" s="44">
        <v>512850000</v>
      </c>
      <c r="Y101" s="45">
        <v>505320000</v>
      </c>
      <c r="Z101" s="46">
        <v>520840000</v>
      </c>
      <c r="AA101" s="46">
        <v>328440000</v>
      </c>
      <c r="AB101" s="46">
        <v>384050000</v>
      </c>
      <c r="AC101" s="46">
        <v>245420000</v>
      </c>
      <c r="AD101" s="46">
        <v>322120000</v>
      </c>
      <c r="AE101" s="46">
        <v>324630000</v>
      </c>
      <c r="AF101" s="46">
        <v>639400000</v>
      </c>
      <c r="AG101" s="46">
        <v>547200000</v>
      </c>
      <c r="AH101" s="47">
        <v>380120000</v>
      </c>
      <c r="AI101" s="48">
        <f t="shared" si="5"/>
        <v>199706666.66666666</v>
      </c>
      <c r="AJ101" s="44">
        <f t="shared" si="6"/>
        <v>286377777.77777779</v>
      </c>
      <c r="AK101" s="49">
        <f t="shared" si="7"/>
        <v>410246666.66666669</v>
      </c>
      <c r="AL101" s="50">
        <f t="shared" si="8"/>
        <v>1.4339920772688834</v>
      </c>
      <c r="AM101" s="51">
        <f t="shared" si="9"/>
        <v>2.0542462278007747</v>
      </c>
      <c r="AN101" s="52" t="s">
        <v>149</v>
      </c>
      <c r="AO101" s="53">
        <v>1.4473E-2</v>
      </c>
      <c r="AP101" s="54">
        <v>3.7539999999999997E-2</v>
      </c>
      <c r="AQ101" s="54">
        <v>1.8393999999999999</v>
      </c>
      <c r="AR101" s="55"/>
      <c r="AS101" s="55"/>
      <c r="AT101" s="55"/>
    </row>
    <row r="102" spans="1:46" s="56" customFormat="1">
      <c r="A102" s="16" t="s">
        <v>302</v>
      </c>
      <c r="B102" s="36" t="s">
        <v>303</v>
      </c>
      <c r="C102" s="37"/>
      <c r="D102" s="104"/>
      <c r="E102" s="39">
        <v>7</v>
      </c>
      <c r="F102" s="39">
        <v>7</v>
      </c>
      <c r="G102" s="40">
        <v>21.9</v>
      </c>
      <c r="H102" s="41">
        <v>66825000</v>
      </c>
      <c r="I102" s="42">
        <v>53149000</v>
      </c>
      <c r="J102" s="42">
        <v>49319000</v>
      </c>
      <c r="K102" s="42">
        <v>77529000</v>
      </c>
      <c r="L102" s="42">
        <v>43823000</v>
      </c>
      <c r="M102" s="42">
        <v>75217000</v>
      </c>
      <c r="N102" s="42">
        <v>48218000</v>
      </c>
      <c r="O102" s="42">
        <v>71813000</v>
      </c>
      <c r="P102" s="42">
        <v>61494000</v>
      </c>
      <c r="Q102" s="43">
        <v>76066000</v>
      </c>
      <c r="R102" s="44">
        <v>76281000</v>
      </c>
      <c r="S102" s="44">
        <v>64982000</v>
      </c>
      <c r="T102" s="44">
        <v>67953000</v>
      </c>
      <c r="U102" s="44">
        <v>37381000</v>
      </c>
      <c r="V102" s="44">
        <v>34158000</v>
      </c>
      <c r="W102" s="44">
        <v>111710000</v>
      </c>
      <c r="X102" s="44">
        <v>114640000</v>
      </c>
      <c r="Y102" s="45">
        <v>78026000</v>
      </c>
      <c r="Z102" s="46">
        <v>85166000</v>
      </c>
      <c r="AA102" s="46">
        <v>82638000</v>
      </c>
      <c r="AB102" s="46">
        <v>84227000</v>
      </c>
      <c r="AC102" s="46">
        <v>99978000</v>
      </c>
      <c r="AD102" s="46">
        <v>87320000</v>
      </c>
      <c r="AE102" s="46">
        <v>90629000</v>
      </c>
      <c r="AF102" s="46">
        <v>143380000</v>
      </c>
      <c r="AG102" s="46">
        <v>136810000</v>
      </c>
      <c r="AH102" s="47">
        <v>180510000</v>
      </c>
      <c r="AI102" s="48">
        <f t="shared" si="5"/>
        <v>60820777.777777776</v>
      </c>
      <c r="AJ102" s="44">
        <f t="shared" si="6"/>
        <v>73466333.333333328</v>
      </c>
      <c r="AK102" s="49">
        <f t="shared" si="7"/>
        <v>110073111.1111111</v>
      </c>
      <c r="AL102" s="50">
        <f t="shared" si="8"/>
        <v>1.2079150582677338</v>
      </c>
      <c r="AM102" s="51">
        <f t="shared" si="9"/>
        <v>1.8097945329355647</v>
      </c>
      <c r="AN102" s="52" t="s">
        <v>251</v>
      </c>
      <c r="AO102" s="53">
        <v>1.9399E-3</v>
      </c>
      <c r="AP102" s="54">
        <v>9.1327000000000005E-3</v>
      </c>
      <c r="AQ102" s="54">
        <v>2.7122000000000002</v>
      </c>
      <c r="AR102" s="55"/>
      <c r="AS102" s="55"/>
      <c r="AT102" s="55"/>
    </row>
    <row r="103" spans="1:46" s="56" customFormat="1">
      <c r="A103" s="16" t="s">
        <v>304</v>
      </c>
      <c r="B103" s="36" t="s">
        <v>305</v>
      </c>
      <c r="C103" s="37">
        <v>11</v>
      </c>
      <c r="D103" s="58" t="s">
        <v>306</v>
      </c>
      <c r="E103" s="39">
        <v>8</v>
      </c>
      <c r="F103" s="39">
        <v>8</v>
      </c>
      <c r="G103" s="40">
        <v>25</v>
      </c>
      <c r="H103" s="41">
        <v>343870000</v>
      </c>
      <c r="I103" s="42">
        <v>343560000</v>
      </c>
      <c r="J103" s="42">
        <v>364490000</v>
      </c>
      <c r="K103" s="42">
        <v>316770000</v>
      </c>
      <c r="L103" s="42">
        <v>425200000</v>
      </c>
      <c r="M103" s="42">
        <v>381270000</v>
      </c>
      <c r="N103" s="42">
        <v>255610000</v>
      </c>
      <c r="O103" s="42">
        <v>244820000</v>
      </c>
      <c r="P103" s="42">
        <v>227760000</v>
      </c>
      <c r="Q103" s="43">
        <v>282360000</v>
      </c>
      <c r="R103" s="44">
        <v>508110000</v>
      </c>
      <c r="S103" s="44">
        <v>308290000</v>
      </c>
      <c r="T103" s="44">
        <v>326510000</v>
      </c>
      <c r="U103" s="44">
        <v>301220000</v>
      </c>
      <c r="V103" s="44">
        <v>425750000</v>
      </c>
      <c r="W103" s="44">
        <v>374580000</v>
      </c>
      <c r="X103" s="44">
        <v>364610000</v>
      </c>
      <c r="Y103" s="45">
        <v>354530000</v>
      </c>
      <c r="Z103" s="46">
        <v>477160000</v>
      </c>
      <c r="AA103" s="46">
        <v>390160000</v>
      </c>
      <c r="AB103" s="46">
        <v>398780000</v>
      </c>
      <c r="AC103" s="46">
        <v>363440000</v>
      </c>
      <c r="AD103" s="46">
        <v>387310000</v>
      </c>
      <c r="AE103" s="46">
        <v>425690000</v>
      </c>
      <c r="AF103" s="46">
        <v>343070000</v>
      </c>
      <c r="AG103" s="46">
        <v>419950000</v>
      </c>
      <c r="AH103" s="47">
        <v>492820000</v>
      </c>
      <c r="AI103" s="48">
        <f t="shared" si="5"/>
        <v>322594444.44444442</v>
      </c>
      <c r="AJ103" s="44">
        <f t="shared" si="6"/>
        <v>360662222.22222221</v>
      </c>
      <c r="AK103" s="49">
        <f t="shared" si="7"/>
        <v>410931111.1111111</v>
      </c>
      <c r="AL103" s="50">
        <f t="shared" si="8"/>
        <v>1.1180050631167444</v>
      </c>
      <c r="AM103" s="51">
        <f t="shared" si="9"/>
        <v>1.2738319527442439</v>
      </c>
      <c r="AN103" s="52" t="s">
        <v>149</v>
      </c>
      <c r="AO103" s="53">
        <v>2.2765000000000001E-2</v>
      </c>
      <c r="AP103" s="54">
        <v>5.3226000000000002E-2</v>
      </c>
      <c r="AQ103" s="54">
        <v>1.6427</v>
      </c>
      <c r="AR103" s="55"/>
      <c r="AS103" s="55"/>
      <c r="AT103" s="55"/>
    </row>
    <row r="104" spans="1:46" s="56" customFormat="1">
      <c r="A104" s="16" t="s">
        <v>307</v>
      </c>
      <c r="B104" s="36" t="s">
        <v>308</v>
      </c>
      <c r="C104" s="37"/>
      <c r="D104" s="58"/>
      <c r="E104" s="39">
        <v>9</v>
      </c>
      <c r="F104" s="39">
        <v>8</v>
      </c>
      <c r="G104" s="40">
        <v>51.4</v>
      </c>
      <c r="H104" s="41">
        <v>600560000</v>
      </c>
      <c r="I104" s="42">
        <v>390610000</v>
      </c>
      <c r="J104" s="42">
        <v>479460000</v>
      </c>
      <c r="K104" s="42">
        <v>292040000</v>
      </c>
      <c r="L104" s="42">
        <v>311410000</v>
      </c>
      <c r="M104" s="42">
        <v>334630000</v>
      </c>
      <c r="N104" s="42">
        <v>523330000</v>
      </c>
      <c r="O104" s="42">
        <v>598430000</v>
      </c>
      <c r="P104" s="42">
        <v>657680000</v>
      </c>
      <c r="Q104" s="43">
        <v>233530000</v>
      </c>
      <c r="R104" s="44">
        <v>318090000</v>
      </c>
      <c r="S104" s="44">
        <v>309540000</v>
      </c>
      <c r="T104" s="44">
        <v>421140000</v>
      </c>
      <c r="U104" s="44">
        <v>349700000</v>
      </c>
      <c r="V104" s="44">
        <v>489620000</v>
      </c>
      <c r="W104" s="44">
        <v>436350000</v>
      </c>
      <c r="X104" s="44">
        <v>514790000</v>
      </c>
      <c r="Y104" s="45">
        <v>525580000</v>
      </c>
      <c r="Z104" s="46">
        <v>708550000</v>
      </c>
      <c r="AA104" s="46">
        <v>712580000</v>
      </c>
      <c r="AB104" s="46">
        <v>1015600000</v>
      </c>
      <c r="AC104" s="46">
        <v>534160000</v>
      </c>
      <c r="AD104" s="46">
        <v>205050000</v>
      </c>
      <c r="AE104" s="46">
        <v>187510000</v>
      </c>
      <c r="AF104" s="46">
        <v>224790000</v>
      </c>
      <c r="AG104" s="46">
        <v>1571400000</v>
      </c>
      <c r="AH104" s="47">
        <v>688780000</v>
      </c>
      <c r="AI104" s="48">
        <f t="shared" si="5"/>
        <v>465350000</v>
      </c>
      <c r="AJ104" s="44">
        <f t="shared" si="6"/>
        <v>399815555.55555558</v>
      </c>
      <c r="AK104" s="49">
        <f t="shared" si="7"/>
        <v>649824444.44444442</v>
      </c>
      <c r="AL104" s="50">
        <f t="shared" si="8"/>
        <v>0.85917171065983788</v>
      </c>
      <c r="AM104" s="51">
        <f t="shared" si="9"/>
        <v>1.3964208540763821</v>
      </c>
      <c r="AN104" s="52"/>
      <c r="AO104" s="53"/>
      <c r="AP104" s="54"/>
      <c r="AQ104" s="54"/>
      <c r="AR104" s="55"/>
      <c r="AS104" s="55"/>
      <c r="AT104" s="55"/>
    </row>
    <row r="105" spans="1:46" s="56" customFormat="1">
      <c r="A105" s="16" t="s">
        <v>309</v>
      </c>
      <c r="B105" s="36" t="s">
        <v>310</v>
      </c>
      <c r="C105" s="37">
        <v>9</v>
      </c>
      <c r="D105" s="58" t="s">
        <v>311</v>
      </c>
      <c r="E105" s="39">
        <v>7</v>
      </c>
      <c r="F105" s="39">
        <v>7</v>
      </c>
      <c r="G105" s="40">
        <v>14</v>
      </c>
      <c r="H105" s="41">
        <v>121640000</v>
      </c>
      <c r="I105" s="42">
        <v>141490000</v>
      </c>
      <c r="J105" s="42">
        <v>153410000</v>
      </c>
      <c r="K105" s="42">
        <v>213820000</v>
      </c>
      <c r="L105" s="42">
        <v>184210000</v>
      </c>
      <c r="M105" s="42">
        <v>209430000</v>
      </c>
      <c r="N105" s="42">
        <v>140850000</v>
      </c>
      <c r="O105" s="42">
        <v>152070000</v>
      </c>
      <c r="P105" s="42">
        <v>170540000</v>
      </c>
      <c r="Q105" s="43">
        <v>233240000</v>
      </c>
      <c r="R105" s="44">
        <v>283670000</v>
      </c>
      <c r="S105" s="44">
        <v>265320000</v>
      </c>
      <c r="T105" s="44">
        <v>240730000</v>
      </c>
      <c r="U105" s="44">
        <v>371120000</v>
      </c>
      <c r="V105" s="44">
        <v>264470000</v>
      </c>
      <c r="W105" s="44">
        <v>76918000</v>
      </c>
      <c r="X105" s="44">
        <v>59310000</v>
      </c>
      <c r="Y105" s="45">
        <v>75314000</v>
      </c>
      <c r="Z105" s="46">
        <v>244570000</v>
      </c>
      <c r="AA105" s="46">
        <v>183010000</v>
      </c>
      <c r="AB105" s="46">
        <v>159520000</v>
      </c>
      <c r="AC105" s="46">
        <v>142780000</v>
      </c>
      <c r="AD105" s="46">
        <v>110130000</v>
      </c>
      <c r="AE105" s="46">
        <v>122590000</v>
      </c>
      <c r="AF105" s="46">
        <v>86618000</v>
      </c>
      <c r="AG105" s="46">
        <v>108040000</v>
      </c>
      <c r="AH105" s="47">
        <v>123960000</v>
      </c>
      <c r="AI105" s="48">
        <f t="shared" si="5"/>
        <v>165273333.33333334</v>
      </c>
      <c r="AJ105" s="44">
        <f t="shared" si="6"/>
        <v>207788000</v>
      </c>
      <c r="AK105" s="49">
        <f t="shared" si="7"/>
        <v>142357555.55555555</v>
      </c>
      <c r="AL105" s="50">
        <f t="shared" si="8"/>
        <v>1.2572385139768463</v>
      </c>
      <c r="AM105" s="51">
        <f t="shared" si="9"/>
        <v>0.86134618746050307</v>
      </c>
      <c r="AN105" s="52"/>
      <c r="AO105" s="53"/>
      <c r="AP105" s="54"/>
      <c r="AQ105" s="54"/>
      <c r="AR105" s="55"/>
      <c r="AS105" s="55"/>
      <c r="AT105" s="55"/>
    </row>
    <row r="106" spans="1:46" s="56" customFormat="1">
      <c r="A106" s="16" t="s">
        <v>312</v>
      </c>
      <c r="B106" s="36" t="s">
        <v>313</v>
      </c>
      <c r="C106" s="37"/>
      <c r="D106" s="58"/>
      <c r="E106" s="39">
        <v>16</v>
      </c>
      <c r="F106" s="39">
        <v>16</v>
      </c>
      <c r="G106" s="40">
        <v>55.5</v>
      </c>
      <c r="H106" s="41">
        <v>1715700000</v>
      </c>
      <c r="I106" s="42">
        <v>934710000</v>
      </c>
      <c r="J106" s="42">
        <v>1213100000</v>
      </c>
      <c r="K106" s="42">
        <v>738640000</v>
      </c>
      <c r="L106" s="42">
        <v>670520000</v>
      </c>
      <c r="M106" s="42">
        <v>860100000</v>
      </c>
      <c r="N106" s="42">
        <v>1159600000</v>
      </c>
      <c r="O106" s="42">
        <v>760760000</v>
      </c>
      <c r="P106" s="42">
        <v>657720000</v>
      </c>
      <c r="Q106" s="43">
        <v>1385300000</v>
      </c>
      <c r="R106" s="44">
        <v>1559000000</v>
      </c>
      <c r="S106" s="44">
        <v>1466600000</v>
      </c>
      <c r="T106" s="44">
        <v>500680000</v>
      </c>
      <c r="U106" s="44">
        <v>895450000</v>
      </c>
      <c r="V106" s="44">
        <v>992220000</v>
      </c>
      <c r="W106" s="44">
        <v>1258000000</v>
      </c>
      <c r="X106" s="44">
        <v>1067500000</v>
      </c>
      <c r="Y106" s="45">
        <v>1119500000</v>
      </c>
      <c r="Z106" s="46">
        <v>1012400000</v>
      </c>
      <c r="AA106" s="46">
        <v>1106100000</v>
      </c>
      <c r="AB106" s="46">
        <v>839940000</v>
      </c>
      <c r="AC106" s="46">
        <v>701870000</v>
      </c>
      <c r="AD106" s="46">
        <v>938150000</v>
      </c>
      <c r="AE106" s="46">
        <v>1313400000</v>
      </c>
      <c r="AF106" s="46">
        <v>1249500000</v>
      </c>
      <c r="AG106" s="46">
        <v>1022800000</v>
      </c>
      <c r="AH106" s="47">
        <v>1115500000</v>
      </c>
      <c r="AI106" s="48">
        <f t="shared" si="5"/>
        <v>967872222.22222221</v>
      </c>
      <c r="AJ106" s="44">
        <f t="shared" si="6"/>
        <v>1138250000</v>
      </c>
      <c r="AK106" s="49">
        <f t="shared" si="7"/>
        <v>1033295555.5555556</v>
      </c>
      <c r="AL106" s="50">
        <f t="shared" si="8"/>
        <v>1.1760333377339756</v>
      </c>
      <c r="AM106" s="51">
        <f t="shared" si="9"/>
        <v>1.0675950108198398</v>
      </c>
      <c r="AN106" s="52"/>
      <c r="AO106" s="53"/>
      <c r="AP106" s="54"/>
      <c r="AQ106" s="54"/>
      <c r="AR106" s="55"/>
      <c r="AS106" s="55"/>
      <c r="AT106" s="55"/>
    </row>
    <row r="107" spans="1:46" s="56" customFormat="1">
      <c r="A107" s="16" t="s">
        <v>314</v>
      </c>
      <c r="B107" s="36" t="s">
        <v>315</v>
      </c>
      <c r="C107" s="37"/>
      <c r="D107" s="58"/>
      <c r="E107" s="39">
        <v>6</v>
      </c>
      <c r="F107" s="39">
        <v>6</v>
      </c>
      <c r="G107" s="40">
        <v>28.3</v>
      </c>
      <c r="H107" s="41">
        <v>168890000</v>
      </c>
      <c r="I107" s="42">
        <v>88002000</v>
      </c>
      <c r="J107" s="42">
        <v>23702000</v>
      </c>
      <c r="K107" s="42">
        <v>53907000</v>
      </c>
      <c r="L107" s="42">
        <v>100070000</v>
      </c>
      <c r="M107" s="42">
        <v>50078000</v>
      </c>
      <c r="N107" s="42">
        <v>232070000</v>
      </c>
      <c r="O107" s="42">
        <v>165510000</v>
      </c>
      <c r="P107" s="42">
        <v>237380000</v>
      </c>
      <c r="Q107" s="43">
        <v>268040000</v>
      </c>
      <c r="R107" s="44">
        <v>237070000</v>
      </c>
      <c r="S107" s="44">
        <v>268680000</v>
      </c>
      <c r="T107" s="44">
        <v>30513000</v>
      </c>
      <c r="U107" s="44">
        <v>117150000</v>
      </c>
      <c r="V107" s="44">
        <v>49085000</v>
      </c>
      <c r="W107" s="44">
        <v>190440000</v>
      </c>
      <c r="X107" s="44">
        <v>135900000</v>
      </c>
      <c r="Y107" s="45">
        <v>202550000</v>
      </c>
      <c r="Z107" s="46">
        <v>136610000</v>
      </c>
      <c r="AA107" s="46">
        <v>120860000</v>
      </c>
      <c r="AB107" s="46">
        <v>53325000</v>
      </c>
      <c r="AC107" s="46">
        <v>168250000</v>
      </c>
      <c r="AD107" s="46">
        <v>213790000</v>
      </c>
      <c r="AE107" s="46">
        <v>132200000</v>
      </c>
      <c r="AF107" s="46">
        <v>99856000</v>
      </c>
      <c r="AG107" s="46">
        <v>198510000</v>
      </c>
      <c r="AH107" s="47">
        <v>167570000</v>
      </c>
      <c r="AI107" s="48">
        <f t="shared" si="5"/>
        <v>124401000</v>
      </c>
      <c r="AJ107" s="44">
        <f t="shared" si="6"/>
        <v>166603111.1111111</v>
      </c>
      <c r="AK107" s="49">
        <f t="shared" si="7"/>
        <v>143441222.22222221</v>
      </c>
      <c r="AL107" s="50">
        <f t="shared" si="8"/>
        <v>1.3392425391364307</v>
      </c>
      <c r="AM107" s="51">
        <f t="shared" si="9"/>
        <v>1.153055218384275</v>
      </c>
      <c r="AN107" s="52"/>
      <c r="AO107" s="53"/>
      <c r="AP107" s="54"/>
      <c r="AQ107" s="54"/>
      <c r="AR107" s="55"/>
      <c r="AS107" s="55"/>
      <c r="AT107" s="55"/>
    </row>
    <row r="108" spans="1:46" s="56" customFormat="1">
      <c r="A108" s="16" t="s">
        <v>316</v>
      </c>
      <c r="B108" s="36" t="s">
        <v>317</v>
      </c>
      <c r="C108" s="37"/>
      <c r="D108" s="58"/>
      <c r="E108" s="39">
        <v>8</v>
      </c>
      <c r="F108" s="39">
        <v>8</v>
      </c>
      <c r="G108" s="40">
        <v>29.5</v>
      </c>
      <c r="H108" s="41">
        <v>28536000</v>
      </c>
      <c r="I108" s="42">
        <v>27915000</v>
      </c>
      <c r="J108" s="42">
        <v>31588000</v>
      </c>
      <c r="K108" s="42">
        <v>2415700000</v>
      </c>
      <c r="L108" s="42">
        <v>2752400000</v>
      </c>
      <c r="M108" s="42">
        <v>2380800000</v>
      </c>
      <c r="N108" s="42">
        <v>138680000</v>
      </c>
      <c r="O108" s="42">
        <v>55262000</v>
      </c>
      <c r="P108" s="42">
        <v>57104000</v>
      </c>
      <c r="Q108" s="43">
        <v>1182700000</v>
      </c>
      <c r="R108" s="44">
        <v>1108200000</v>
      </c>
      <c r="S108" s="44">
        <v>1154600000</v>
      </c>
      <c r="T108" s="44">
        <v>13224000</v>
      </c>
      <c r="U108" s="44">
        <v>76808000</v>
      </c>
      <c r="V108" s="44">
        <v>6173800</v>
      </c>
      <c r="W108" s="44">
        <v>41312000</v>
      </c>
      <c r="X108" s="44">
        <v>77144000</v>
      </c>
      <c r="Y108" s="45">
        <v>67982000</v>
      </c>
      <c r="Z108" s="46">
        <v>1090500000</v>
      </c>
      <c r="AA108" s="46">
        <v>1065300000</v>
      </c>
      <c r="AB108" s="46">
        <v>1036600000</v>
      </c>
      <c r="AC108" s="46">
        <v>40107000</v>
      </c>
      <c r="AD108" s="46">
        <v>28534000</v>
      </c>
      <c r="AE108" s="46">
        <v>26490000</v>
      </c>
      <c r="AF108" s="46">
        <v>147250000</v>
      </c>
      <c r="AG108" s="46">
        <v>38613000</v>
      </c>
      <c r="AH108" s="47">
        <v>54412000</v>
      </c>
      <c r="AI108" s="48">
        <f t="shared" si="5"/>
        <v>876442777.77777779</v>
      </c>
      <c r="AJ108" s="44">
        <f t="shared" si="6"/>
        <v>414238200</v>
      </c>
      <c r="AK108" s="49">
        <f t="shared" si="7"/>
        <v>391978444.44444442</v>
      </c>
      <c r="AL108" s="50">
        <f t="shared" si="8"/>
        <v>0.47263576185806638</v>
      </c>
      <c r="AM108" s="51">
        <f t="shared" si="9"/>
        <v>0.44723791944330521</v>
      </c>
      <c r="AN108" s="52"/>
      <c r="AO108" s="53"/>
      <c r="AP108" s="54"/>
      <c r="AQ108" s="54"/>
      <c r="AR108" s="55"/>
      <c r="AS108" s="55"/>
      <c r="AT108" s="55"/>
    </row>
    <row r="109" spans="1:46" s="56" customFormat="1">
      <c r="A109" s="16" t="s">
        <v>318</v>
      </c>
      <c r="B109" s="36" t="s">
        <v>319</v>
      </c>
      <c r="C109" s="37"/>
      <c r="D109" s="104"/>
      <c r="E109" s="39">
        <v>11</v>
      </c>
      <c r="F109" s="39">
        <v>11</v>
      </c>
      <c r="G109" s="40">
        <v>16.7</v>
      </c>
      <c r="H109" s="41">
        <v>76349000</v>
      </c>
      <c r="I109" s="42">
        <v>83056000</v>
      </c>
      <c r="J109" s="42">
        <v>76311000</v>
      </c>
      <c r="K109" s="42">
        <v>48234000</v>
      </c>
      <c r="L109" s="42">
        <v>49342000</v>
      </c>
      <c r="M109" s="42">
        <v>50069000</v>
      </c>
      <c r="N109" s="42">
        <v>101850000</v>
      </c>
      <c r="O109" s="42">
        <v>99412000</v>
      </c>
      <c r="P109" s="42">
        <v>80016000</v>
      </c>
      <c r="Q109" s="43">
        <v>190130000</v>
      </c>
      <c r="R109" s="44">
        <v>155240000</v>
      </c>
      <c r="S109" s="44">
        <v>162830000</v>
      </c>
      <c r="T109" s="44">
        <v>74194000</v>
      </c>
      <c r="U109" s="44">
        <v>158690000</v>
      </c>
      <c r="V109" s="44">
        <v>75079000</v>
      </c>
      <c r="W109" s="44">
        <v>16812000</v>
      </c>
      <c r="X109" s="44">
        <v>18804000</v>
      </c>
      <c r="Y109" s="45">
        <v>30620000</v>
      </c>
      <c r="Z109" s="46">
        <v>181410000</v>
      </c>
      <c r="AA109" s="46">
        <v>102720000</v>
      </c>
      <c r="AB109" s="46">
        <v>108330000</v>
      </c>
      <c r="AC109" s="46">
        <v>220860000</v>
      </c>
      <c r="AD109" s="46">
        <v>197500000</v>
      </c>
      <c r="AE109" s="46">
        <v>203920000</v>
      </c>
      <c r="AF109" s="46">
        <v>286840000</v>
      </c>
      <c r="AG109" s="46">
        <v>260110000</v>
      </c>
      <c r="AH109" s="47">
        <v>215320000</v>
      </c>
      <c r="AI109" s="48">
        <f t="shared" si="5"/>
        <v>73848777.777777776</v>
      </c>
      <c r="AJ109" s="44">
        <f t="shared" si="6"/>
        <v>98044333.333333328</v>
      </c>
      <c r="AK109" s="49">
        <f t="shared" si="7"/>
        <v>197445555.55555555</v>
      </c>
      <c r="AL109" s="50">
        <f t="shared" si="8"/>
        <v>1.3276365064343199</v>
      </c>
      <c r="AM109" s="51">
        <f t="shared" si="9"/>
        <v>2.6736468970373393</v>
      </c>
      <c r="AN109" s="52" t="s">
        <v>251</v>
      </c>
      <c r="AO109" s="53">
        <v>1.5295E-4</v>
      </c>
      <c r="AP109" s="54">
        <v>1.2968999999999999E-3</v>
      </c>
      <c r="AQ109" s="54">
        <v>3.8155000000000001</v>
      </c>
      <c r="AR109" s="55"/>
      <c r="AS109" s="55"/>
      <c r="AT109" s="55"/>
    </row>
    <row r="110" spans="1:46" s="56" customFormat="1" ht="30" customHeight="1">
      <c r="A110" s="16" t="s">
        <v>320</v>
      </c>
      <c r="B110" s="36" t="s">
        <v>321</v>
      </c>
      <c r="C110" s="37">
        <v>42</v>
      </c>
      <c r="D110" s="58" t="s">
        <v>322</v>
      </c>
      <c r="E110" s="39">
        <v>6</v>
      </c>
      <c r="F110" s="39">
        <v>6</v>
      </c>
      <c r="G110" s="40">
        <v>55.5</v>
      </c>
      <c r="H110" s="41">
        <v>121840000</v>
      </c>
      <c r="I110" s="42">
        <v>118210000</v>
      </c>
      <c r="J110" s="42">
        <v>120820000</v>
      </c>
      <c r="K110" s="42">
        <v>171430000</v>
      </c>
      <c r="L110" s="42">
        <v>148370000</v>
      </c>
      <c r="M110" s="42">
        <v>157820000</v>
      </c>
      <c r="N110" s="42">
        <v>88060000</v>
      </c>
      <c r="O110" s="42">
        <v>87174000</v>
      </c>
      <c r="P110" s="42">
        <v>94210000</v>
      </c>
      <c r="Q110" s="43">
        <v>36794000</v>
      </c>
      <c r="R110" s="44">
        <v>85431000</v>
      </c>
      <c r="S110" s="44">
        <v>67738000</v>
      </c>
      <c r="T110" s="44">
        <v>224680000</v>
      </c>
      <c r="U110" s="44">
        <v>210540000</v>
      </c>
      <c r="V110" s="44">
        <v>217140000</v>
      </c>
      <c r="W110" s="44">
        <v>147460000</v>
      </c>
      <c r="X110" s="44">
        <v>165450000</v>
      </c>
      <c r="Y110" s="45">
        <v>177030000</v>
      </c>
      <c r="Z110" s="46">
        <v>259720000</v>
      </c>
      <c r="AA110" s="46">
        <v>60295000</v>
      </c>
      <c r="AB110" s="46">
        <v>70212000</v>
      </c>
      <c r="AC110" s="46">
        <v>168470000</v>
      </c>
      <c r="AD110" s="46">
        <v>148200000</v>
      </c>
      <c r="AE110" s="46">
        <v>142900000</v>
      </c>
      <c r="AF110" s="46">
        <v>233790000</v>
      </c>
      <c r="AG110" s="46">
        <v>114300000</v>
      </c>
      <c r="AH110" s="47">
        <v>107700000</v>
      </c>
      <c r="AI110" s="48">
        <f t="shared" si="5"/>
        <v>123103777.77777778</v>
      </c>
      <c r="AJ110" s="44">
        <f t="shared" si="6"/>
        <v>148029222.22222221</v>
      </c>
      <c r="AK110" s="49">
        <f t="shared" si="7"/>
        <v>145065222.22222221</v>
      </c>
      <c r="AL110" s="50">
        <f t="shared" si="8"/>
        <v>1.2024750571784961</v>
      </c>
      <c r="AM110" s="51">
        <f t="shared" si="9"/>
        <v>1.1783978106999153</v>
      </c>
      <c r="AN110" s="52"/>
      <c r="AO110" s="53"/>
      <c r="AP110" s="54"/>
      <c r="AQ110" s="54"/>
      <c r="AR110" s="55"/>
      <c r="AS110" s="55"/>
      <c r="AT110" s="55"/>
    </row>
    <row r="111" spans="1:46" s="56" customFormat="1">
      <c r="A111" s="16" t="s">
        <v>323</v>
      </c>
      <c r="B111" s="36" t="s">
        <v>324</v>
      </c>
      <c r="C111" s="37">
        <v>31</v>
      </c>
      <c r="D111" s="58" t="s">
        <v>325</v>
      </c>
      <c r="E111" s="39">
        <v>17</v>
      </c>
      <c r="F111" s="39">
        <v>4</v>
      </c>
      <c r="G111" s="40">
        <v>42.8</v>
      </c>
      <c r="H111" s="41">
        <v>2521700000</v>
      </c>
      <c r="I111" s="42">
        <v>2418500000</v>
      </c>
      <c r="J111" s="42">
        <v>2407900000</v>
      </c>
      <c r="K111" s="42">
        <v>2556800000</v>
      </c>
      <c r="L111" s="42">
        <v>1648900000</v>
      </c>
      <c r="M111" s="42">
        <v>2044600000</v>
      </c>
      <c r="N111" s="42">
        <v>3049700000</v>
      </c>
      <c r="O111" s="42">
        <v>2117100000</v>
      </c>
      <c r="P111" s="42">
        <v>3414600000</v>
      </c>
      <c r="Q111" s="43">
        <v>2604900000</v>
      </c>
      <c r="R111" s="44">
        <v>1273400000</v>
      </c>
      <c r="S111" s="44">
        <v>2179400000</v>
      </c>
      <c r="T111" s="44">
        <v>2642100000</v>
      </c>
      <c r="U111" s="44">
        <v>2879900000</v>
      </c>
      <c r="V111" s="44">
        <v>2366400000</v>
      </c>
      <c r="W111" s="44">
        <v>3573600000</v>
      </c>
      <c r="X111" s="44">
        <v>3612600000</v>
      </c>
      <c r="Y111" s="45">
        <v>3943400000</v>
      </c>
      <c r="Z111" s="46">
        <v>1991400000</v>
      </c>
      <c r="AA111" s="46">
        <v>2737300000</v>
      </c>
      <c r="AB111" s="46">
        <v>1860000000</v>
      </c>
      <c r="AC111" s="46">
        <v>3935400000</v>
      </c>
      <c r="AD111" s="46">
        <v>3416800000</v>
      </c>
      <c r="AE111" s="46">
        <v>2662900000</v>
      </c>
      <c r="AF111" s="46">
        <v>3316600000</v>
      </c>
      <c r="AG111" s="46">
        <v>3712100000</v>
      </c>
      <c r="AH111" s="47">
        <v>4421100000</v>
      </c>
      <c r="AI111" s="48">
        <f t="shared" si="5"/>
        <v>2464422222.2222223</v>
      </c>
      <c r="AJ111" s="44">
        <f t="shared" si="6"/>
        <v>2786188888.8888888</v>
      </c>
      <c r="AK111" s="49">
        <f t="shared" si="7"/>
        <v>3117066666.6666665</v>
      </c>
      <c r="AL111" s="50">
        <f t="shared" si="8"/>
        <v>1.1305647481041308</v>
      </c>
      <c r="AM111" s="51">
        <f t="shared" si="9"/>
        <v>1.2648265538913785</v>
      </c>
      <c r="AN111" s="52"/>
      <c r="AO111" s="53"/>
      <c r="AP111" s="54"/>
      <c r="AQ111" s="54"/>
      <c r="AR111" s="55"/>
      <c r="AS111" s="55"/>
      <c r="AT111" s="55"/>
    </row>
    <row r="112" spans="1:46" s="56" customFormat="1">
      <c r="A112" s="16" t="s">
        <v>326</v>
      </c>
      <c r="B112" s="36" t="s">
        <v>327</v>
      </c>
      <c r="C112" s="37"/>
      <c r="D112" s="104"/>
      <c r="E112" s="39">
        <v>8</v>
      </c>
      <c r="F112" s="39">
        <v>8</v>
      </c>
      <c r="G112" s="40">
        <v>30.2</v>
      </c>
      <c r="H112" s="41">
        <v>30533000</v>
      </c>
      <c r="I112" s="42">
        <v>35412000</v>
      </c>
      <c r="J112" s="42">
        <v>32676000</v>
      </c>
      <c r="K112" s="42">
        <v>50060000</v>
      </c>
      <c r="L112" s="42">
        <v>93280000</v>
      </c>
      <c r="M112" s="42">
        <v>79249000</v>
      </c>
      <c r="N112" s="42">
        <v>17332000</v>
      </c>
      <c r="O112" s="42">
        <v>21181000</v>
      </c>
      <c r="P112" s="42">
        <v>27609000</v>
      </c>
      <c r="Q112" s="43">
        <v>42051000</v>
      </c>
      <c r="R112" s="44">
        <v>28039000</v>
      </c>
      <c r="S112" s="44">
        <v>38309000</v>
      </c>
      <c r="T112" s="44">
        <v>62224000</v>
      </c>
      <c r="U112" s="44">
        <v>64508000</v>
      </c>
      <c r="V112" s="44">
        <v>71414000</v>
      </c>
      <c r="W112" s="44">
        <v>55790000</v>
      </c>
      <c r="X112" s="44">
        <v>44005000</v>
      </c>
      <c r="Y112" s="45">
        <v>67208000</v>
      </c>
      <c r="Z112" s="46">
        <v>29094000</v>
      </c>
      <c r="AA112" s="46">
        <v>21658000</v>
      </c>
      <c r="AB112" s="46">
        <v>19637000</v>
      </c>
      <c r="AC112" s="46">
        <v>30707000</v>
      </c>
      <c r="AD112" s="46">
        <v>23779000</v>
      </c>
      <c r="AE112" s="46">
        <v>23566000</v>
      </c>
      <c r="AF112" s="46">
        <v>34175000</v>
      </c>
      <c r="AG112" s="46">
        <v>39770000</v>
      </c>
      <c r="AH112" s="47">
        <v>42243000</v>
      </c>
      <c r="AI112" s="48">
        <f t="shared" si="5"/>
        <v>43036888.888888888</v>
      </c>
      <c r="AJ112" s="44">
        <f t="shared" si="6"/>
        <v>52616444.444444448</v>
      </c>
      <c r="AK112" s="49">
        <f t="shared" si="7"/>
        <v>29403222.222222224</v>
      </c>
      <c r="AL112" s="50">
        <f t="shared" si="8"/>
        <v>1.2225894065039813</v>
      </c>
      <c r="AM112" s="51">
        <f t="shared" si="9"/>
        <v>0.68320975287350394</v>
      </c>
      <c r="AN112" s="52" t="s">
        <v>240</v>
      </c>
      <c r="AO112" s="53">
        <v>3.9211000000000003E-2</v>
      </c>
      <c r="AP112" s="54">
        <v>8.3820000000000006E-2</v>
      </c>
      <c r="AQ112" s="54">
        <v>1.4066000000000001</v>
      </c>
      <c r="AR112" s="55"/>
      <c r="AS112" s="55"/>
      <c r="AT112" s="55"/>
    </row>
    <row r="113" spans="1:46" s="56" customFormat="1">
      <c r="A113" s="16" t="s">
        <v>328</v>
      </c>
      <c r="B113" s="36" t="s">
        <v>329</v>
      </c>
      <c r="C113" s="37">
        <v>24</v>
      </c>
      <c r="D113" s="38" t="s">
        <v>330</v>
      </c>
      <c r="E113" s="39">
        <v>17</v>
      </c>
      <c r="F113" s="39">
        <v>3</v>
      </c>
      <c r="G113" s="40">
        <v>30.8</v>
      </c>
      <c r="H113" s="41">
        <v>1742300000</v>
      </c>
      <c r="I113" s="42">
        <v>1876200000</v>
      </c>
      <c r="J113" s="42">
        <v>1871500000</v>
      </c>
      <c r="K113" s="42">
        <v>2283900000</v>
      </c>
      <c r="L113" s="42">
        <v>2055000000</v>
      </c>
      <c r="M113" s="42">
        <v>2058300000</v>
      </c>
      <c r="N113" s="42">
        <v>1567500000</v>
      </c>
      <c r="O113" s="42">
        <v>1589500000</v>
      </c>
      <c r="P113" s="42">
        <v>1833700000</v>
      </c>
      <c r="Q113" s="43">
        <v>1669200000</v>
      </c>
      <c r="R113" s="44">
        <v>1446300000</v>
      </c>
      <c r="S113" s="44">
        <v>1724300000</v>
      </c>
      <c r="T113" s="44">
        <v>2306000000</v>
      </c>
      <c r="U113" s="44">
        <v>1909000000</v>
      </c>
      <c r="V113" s="44">
        <v>1888700000</v>
      </c>
      <c r="W113" s="44">
        <v>2528000000</v>
      </c>
      <c r="X113" s="44">
        <v>2674100000</v>
      </c>
      <c r="Y113" s="45">
        <v>2054600000</v>
      </c>
      <c r="Z113" s="46">
        <v>1010900000</v>
      </c>
      <c r="AA113" s="46">
        <v>1480300000</v>
      </c>
      <c r="AB113" s="46">
        <v>1469600000</v>
      </c>
      <c r="AC113" s="46">
        <v>1553000000</v>
      </c>
      <c r="AD113" s="46">
        <v>1570200000</v>
      </c>
      <c r="AE113" s="46">
        <v>1561900000</v>
      </c>
      <c r="AF113" s="46">
        <v>1624600000</v>
      </c>
      <c r="AG113" s="46">
        <v>1402000000</v>
      </c>
      <c r="AH113" s="47">
        <v>1532600000</v>
      </c>
      <c r="AI113" s="48">
        <f t="shared" si="5"/>
        <v>1875322222.2222223</v>
      </c>
      <c r="AJ113" s="44">
        <f t="shared" si="6"/>
        <v>2022244444.4444444</v>
      </c>
      <c r="AK113" s="49">
        <f t="shared" si="7"/>
        <v>1467233333.3333333</v>
      </c>
      <c r="AL113" s="50">
        <f t="shared" si="8"/>
        <v>1.0783450547757718</v>
      </c>
      <c r="AM113" s="51">
        <f t="shared" si="9"/>
        <v>0.78238998927591696</v>
      </c>
      <c r="AN113" s="52" t="s">
        <v>229</v>
      </c>
      <c r="AO113" s="53">
        <v>1.3785E-3</v>
      </c>
      <c r="AP113" s="54">
        <v>7.1509E-3</v>
      </c>
      <c r="AQ113" s="54">
        <v>2.8605999999999998</v>
      </c>
      <c r="AR113" s="55"/>
      <c r="AS113" s="55"/>
      <c r="AT113" s="55"/>
    </row>
    <row r="114" spans="1:46" s="56" customFormat="1">
      <c r="A114" s="16" t="s">
        <v>331</v>
      </c>
      <c r="B114" s="36" t="s">
        <v>332</v>
      </c>
      <c r="C114" s="37"/>
      <c r="D114" s="104"/>
      <c r="E114" s="39">
        <v>12</v>
      </c>
      <c r="F114" s="39">
        <v>12</v>
      </c>
      <c r="G114" s="40">
        <v>18.899999999999999</v>
      </c>
      <c r="H114" s="41">
        <v>259800000</v>
      </c>
      <c r="I114" s="42">
        <v>247710000</v>
      </c>
      <c r="J114" s="42">
        <v>89734000</v>
      </c>
      <c r="K114" s="42">
        <v>262280000</v>
      </c>
      <c r="L114" s="42">
        <v>217170000</v>
      </c>
      <c r="M114" s="42">
        <v>212890000</v>
      </c>
      <c r="N114" s="42">
        <v>306230000</v>
      </c>
      <c r="O114" s="42">
        <v>293110000</v>
      </c>
      <c r="P114" s="42">
        <v>186120000</v>
      </c>
      <c r="Q114" s="43">
        <v>52081000</v>
      </c>
      <c r="R114" s="44">
        <v>191110000</v>
      </c>
      <c r="S114" s="44">
        <v>142530000</v>
      </c>
      <c r="T114" s="44">
        <v>364530000</v>
      </c>
      <c r="U114" s="44">
        <v>390040000</v>
      </c>
      <c r="V114" s="44">
        <v>136100000</v>
      </c>
      <c r="W114" s="44">
        <v>132610000</v>
      </c>
      <c r="X114" s="44">
        <v>235340000</v>
      </c>
      <c r="Y114" s="45">
        <v>41610000</v>
      </c>
      <c r="Z114" s="46">
        <v>318000000</v>
      </c>
      <c r="AA114" s="46">
        <v>371310000</v>
      </c>
      <c r="AB114" s="46">
        <v>267180000</v>
      </c>
      <c r="AC114" s="46">
        <v>312500000</v>
      </c>
      <c r="AD114" s="46">
        <v>163090000</v>
      </c>
      <c r="AE114" s="46">
        <v>243770000</v>
      </c>
      <c r="AF114" s="46">
        <v>460670000</v>
      </c>
      <c r="AG114" s="46">
        <v>367230000</v>
      </c>
      <c r="AH114" s="47">
        <v>264070000</v>
      </c>
      <c r="AI114" s="48">
        <f t="shared" si="5"/>
        <v>230560444.44444445</v>
      </c>
      <c r="AJ114" s="44">
        <f t="shared" si="6"/>
        <v>187327888.8888889</v>
      </c>
      <c r="AK114" s="49">
        <f t="shared" si="7"/>
        <v>307535555.55555558</v>
      </c>
      <c r="AL114" s="50">
        <f t="shared" si="8"/>
        <v>0.81248927733580589</v>
      </c>
      <c r="AM114" s="51">
        <f t="shared" si="9"/>
        <v>1.3338608723477672</v>
      </c>
      <c r="AN114" s="52" t="s">
        <v>245</v>
      </c>
      <c r="AO114" s="53">
        <v>3.9385000000000003E-2</v>
      </c>
      <c r="AP114" s="54">
        <v>8.3820000000000006E-2</v>
      </c>
      <c r="AQ114" s="54">
        <v>1.4047000000000001</v>
      </c>
      <c r="AR114" s="55"/>
      <c r="AS114" s="55"/>
      <c r="AT114" s="55"/>
    </row>
    <row r="115" spans="1:46" s="56" customFormat="1">
      <c r="A115" s="16" t="s">
        <v>333</v>
      </c>
      <c r="B115" s="36" t="s">
        <v>334</v>
      </c>
      <c r="C115" s="37"/>
      <c r="D115" s="58"/>
      <c r="E115" s="39">
        <v>6</v>
      </c>
      <c r="F115" s="39">
        <v>6</v>
      </c>
      <c r="G115" s="40">
        <v>22.7</v>
      </c>
      <c r="H115" s="41">
        <v>128230000</v>
      </c>
      <c r="I115" s="42">
        <v>148790000</v>
      </c>
      <c r="J115" s="42">
        <v>132920000</v>
      </c>
      <c r="K115" s="42">
        <v>249340000</v>
      </c>
      <c r="L115" s="42">
        <v>228610000</v>
      </c>
      <c r="M115" s="42">
        <v>270180000</v>
      </c>
      <c r="N115" s="42">
        <v>129990000</v>
      </c>
      <c r="O115" s="42">
        <v>203280000</v>
      </c>
      <c r="P115" s="42">
        <v>142080000</v>
      </c>
      <c r="Q115" s="43">
        <v>344020000</v>
      </c>
      <c r="R115" s="44">
        <v>328700000</v>
      </c>
      <c r="S115" s="44">
        <v>416060000</v>
      </c>
      <c r="T115" s="44">
        <v>250070000</v>
      </c>
      <c r="U115" s="44">
        <v>189730000</v>
      </c>
      <c r="V115" s="44">
        <v>173440000</v>
      </c>
      <c r="W115" s="44">
        <v>49694000</v>
      </c>
      <c r="X115" s="44">
        <v>50912000</v>
      </c>
      <c r="Y115" s="45">
        <v>205340000</v>
      </c>
      <c r="Z115" s="46">
        <v>266550000</v>
      </c>
      <c r="AA115" s="46">
        <v>245190000</v>
      </c>
      <c r="AB115" s="46">
        <v>208610000</v>
      </c>
      <c r="AC115" s="46">
        <v>305830000</v>
      </c>
      <c r="AD115" s="46">
        <v>246180000</v>
      </c>
      <c r="AE115" s="46">
        <v>237960000</v>
      </c>
      <c r="AF115" s="46">
        <v>118850000</v>
      </c>
      <c r="AG115" s="46">
        <v>81838000</v>
      </c>
      <c r="AH115" s="47">
        <v>104020000</v>
      </c>
      <c r="AI115" s="48">
        <f t="shared" si="5"/>
        <v>181491111.1111111</v>
      </c>
      <c r="AJ115" s="44">
        <f t="shared" si="6"/>
        <v>223107333.33333334</v>
      </c>
      <c r="AK115" s="49">
        <f t="shared" si="7"/>
        <v>201669777.77777779</v>
      </c>
      <c r="AL115" s="50">
        <f t="shared" si="8"/>
        <v>1.2293017105214827</v>
      </c>
      <c r="AM115" s="51">
        <f t="shared" si="9"/>
        <v>1.1111826719398563</v>
      </c>
      <c r="AN115" s="52"/>
      <c r="AO115" s="53"/>
      <c r="AP115" s="54"/>
      <c r="AQ115" s="54"/>
      <c r="AR115" s="55"/>
      <c r="AS115" s="55"/>
      <c r="AT115" s="55"/>
    </row>
    <row r="116" spans="1:46" s="56" customFormat="1">
      <c r="A116" s="16" t="s">
        <v>335</v>
      </c>
      <c r="B116" s="36" t="s">
        <v>336</v>
      </c>
      <c r="C116" s="37"/>
      <c r="D116" s="58"/>
      <c r="E116" s="39">
        <v>18</v>
      </c>
      <c r="F116" s="39">
        <v>18</v>
      </c>
      <c r="G116" s="40">
        <v>38.799999999999997</v>
      </c>
      <c r="H116" s="41">
        <v>1792200000</v>
      </c>
      <c r="I116" s="42">
        <v>1785400000</v>
      </c>
      <c r="J116" s="42">
        <v>2008500000</v>
      </c>
      <c r="K116" s="42">
        <v>2548700000</v>
      </c>
      <c r="L116" s="42">
        <v>2125000000</v>
      </c>
      <c r="M116" s="42">
        <v>2379600000</v>
      </c>
      <c r="N116" s="42">
        <v>1882800000</v>
      </c>
      <c r="O116" s="42">
        <v>1060400000</v>
      </c>
      <c r="P116" s="42">
        <v>1757800000</v>
      </c>
      <c r="Q116" s="43">
        <v>3005400000</v>
      </c>
      <c r="R116" s="44">
        <v>2742800000</v>
      </c>
      <c r="S116" s="44">
        <v>3245500000</v>
      </c>
      <c r="T116" s="44">
        <v>2305800000</v>
      </c>
      <c r="U116" s="44">
        <v>2064000000</v>
      </c>
      <c r="V116" s="44">
        <v>2559000000</v>
      </c>
      <c r="W116" s="44">
        <v>1252100000</v>
      </c>
      <c r="X116" s="44">
        <v>1584700000</v>
      </c>
      <c r="Y116" s="45">
        <v>938060000</v>
      </c>
      <c r="Z116" s="46">
        <v>2396400000</v>
      </c>
      <c r="AA116" s="46">
        <v>2656800000</v>
      </c>
      <c r="AB116" s="46">
        <v>2156800000</v>
      </c>
      <c r="AC116" s="46">
        <v>1330400000</v>
      </c>
      <c r="AD116" s="46">
        <v>1549300000</v>
      </c>
      <c r="AE116" s="46">
        <v>1623900000</v>
      </c>
      <c r="AF116" s="46">
        <v>1258700000</v>
      </c>
      <c r="AG116" s="46">
        <v>1617700000</v>
      </c>
      <c r="AH116" s="47">
        <v>1538500000</v>
      </c>
      <c r="AI116" s="48">
        <f t="shared" si="5"/>
        <v>1926711111.1111112</v>
      </c>
      <c r="AJ116" s="44">
        <f t="shared" si="6"/>
        <v>2188595555.5555553</v>
      </c>
      <c r="AK116" s="49">
        <f t="shared" si="7"/>
        <v>1792055555.5555556</v>
      </c>
      <c r="AL116" s="50">
        <f t="shared" si="8"/>
        <v>1.13592304675786</v>
      </c>
      <c r="AM116" s="51">
        <f t="shared" si="9"/>
        <v>0.93011118543978222</v>
      </c>
      <c r="AN116" s="52"/>
      <c r="AO116" s="53"/>
      <c r="AP116" s="54"/>
      <c r="AQ116" s="54"/>
      <c r="AR116" s="55"/>
      <c r="AS116" s="55"/>
      <c r="AT116" s="55"/>
    </row>
    <row r="117" spans="1:46" s="56" customFormat="1">
      <c r="A117" s="16" t="s">
        <v>337</v>
      </c>
      <c r="B117" s="36" t="s">
        <v>338</v>
      </c>
      <c r="C117" s="37"/>
      <c r="D117" s="58"/>
      <c r="E117" s="39">
        <v>7</v>
      </c>
      <c r="F117" s="39">
        <v>7</v>
      </c>
      <c r="G117" s="40">
        <v>10.3</v>
      </c>
      <c r="H117" s="41">
        <v>89856000</v>
      </c>
      <c r="I117" s="42">
        <v>60651000</v>
      </c>
      <c r="J117" s="42">
        <v>57282000</v>
      </c>
      <c r="K117" s="42">
        <v>61992000</v>
      </c>
      <c r="L117" s="42">
        <v>57249000</v>
      </c>
      <c r="M117" s="42">
        <v>78088000</v>
      </c>
      <c r="N117" s="42">
        <v>89051000</v>
      </c>
      <c r="O117" s="42">
        <v>83900000</v>
      </c>
      <c r="P117" s="42">
        <v>77784000</v>
      </c>
      <c r="Q117" s="43">
        <v>102750000</v>
      </c>
      <c r="R117" s="44">
        <v>96980000</v>
      </c>
      <c r="S117" s="44">
        <v>104020000</v>
      </c>
      <c r="T117" s="44">
        <v>63469000</v>
      </c>
      <c r="U117" s="44">
        <v>72818000</v>
      </c>
      <c r="V117" s="44">
        <v>54120000</v>
      </c>
      <c r="W117" s="44">
        <v>33884000</v>
      </c>
      <c r="X117" s="44">
        <v>14815000</v>
      </c>
      <c r="Y117" s="45">
        <v>13813000</v>
      </c>
      <c r="Z117" s="46">
        <v>78239000</v>
      </c>
      <c r="AA117" s="46">
        <v>65283000</v>
      </c>
      <c r="AB117" s="46">
        <v>63600000</v>
      </c>
      <c r="AC117" s="46">
        <v>46229000</v>
      </c>
      <c r="AD117" s="46">
        <v>55297000</v>
      </c>
      <c r="AE117" s="46">
        <v>61427000</v>
      </c>
      <c r="AF117" s="46">
        <v>55991000</v>
      </c>
      <c r="AG117" s="46">
        <v>71767000</v>
      </c>
      <c r="AH117" s="47">
        <v>65776000</v>
      </c>
      <c r="AI117" s="48">
        <f t="shared" si="5"/>
        <v>72872555.555555552</v>
      </c>
      <c r="AJ117" s="44">
        <f t="shared" si="6"/>
        <v>61852111.111111112</v>
      </c>
      <c r="AK117" s="49">
        <f t="shared" si="7"/>
        <v>62623222.222222224</v>
      </c>
      <c r="AL117" s="50">
        <f t="shared" si="8"/>
        <v>0.84877098984071131</v>
      </c>
      <c r="AM117" s="51">
        <f t="shared" si="9"/>
        <v>0.85935262932394918</v>
      </c>
      <c r="AN117" s="52"/>
      <c r="AO117" s="53"/>
      <c r="AP117" s="54"/>
      <c r="AQ117" s="54"/>
      <c r="AR117" s="55"/>
      <c r="AS117" s="55"/>
      <c r="AT117" s="55"/>
    </row>
    <row r="118" spans="1:46" s="56" customFormat="1">
      <c r="A118" s="16" t="s">
        <v>339</v>
      </c>
      <c r="B118" s="36" t="s">
        <v>340</v>
      </c>
      <c r="C118" s="37"/>
      <c r="D118" s="58"/>
      <c r="E118" s="39">
        <v>13</v>
      </c>
      <c r="F118" s="39">
        <v>13</v>
      </c>
      <c r="G118" s="40">
        <v>18.7</v>
      </c>
      <c r="H118" s="41">
        <v>138910000</v>
      </c>
      <c r="I118" s="42">
        <v>154670000</v>
      </c>
      <c r="J118" s="42">
        <v>188670000</v>
      </c>
      <c r="K118" s="42">
        <v>97024000</v>
      </c>
      <c r="L118" s="42">
        <v>129760000</v>
      </c>
      <c r="M118" s="42">
        <v>125680000</v>
      </c>
      <c r="N118" s="42">
        <v>107110000</v>
      </c>
      <c r="O118" s="42">
        <v>125730000</v>
      </c>
      <c r="P118" s="42">
        <v>192380000</v>
      </c>
      <c r="Q118" s="43">
        <v>69255000</v>
      </c>
      <c r="R118" s="44">
        <v>128427500</v>
      </c>
      <c r="S118" s="44">
        <v>187600000</v>
      </c>
      <c r="T118" s="44">
        <v>79084000</v>
      </c>
      <c r="U118" s="44">
        <v>183780000</v>
      </c>
      <c r="V118" s="44">
        <v>141000000</v>
      </c>
      <c r="W118" s="44">
        <v>219660000</v>
      </c>
      <c r="X118" s="44">
        <v>186820000</v>
      </c>
      <c r="Y118" s="45">
        <v>237080000</v>
      </c>
      <c r="Z118" s="46">
        <v>185440000</v>
      </c>
      <c r="AA118" s="46">
        <v>149270000</v>
      </c>
      <c r="AB118" s="46">
        <v>188250000</v>
      </c>
      <c r="AC118" s="46">
        <v>200470000</v>
      </c>
      <c r="AD118" s="46">
        <v>140590000</v>
      </c>
      <c r="AE118" s="46">
        <v>168270000</v>
      </c>
      <c r="AF118" s="46">
        <v>331650000</v>
      </c>
      <c r="AG118" s="46">
        <v>240970000</v>
      </c>
      <c r="AH118" s="47">
        <v>313500000</v>
      </c>
      <c r="AI118" s="48">
        <f t="shared" si="5"/>
        <v>139992666.66666666</v>
      </c>
      <c r="AJ118" s="44">
        <f t="shared" si="6"/>
        <v>159189611.1111111</v>
      </c>
      <c r="AK118" s="49">
        <f t="shared" si="7"/>
        <v>213156666.66666666</v>
      </c>
      <c r="AL118" s="50">
        <f t="shared" si="8"/>
        <v>1.1371282146525137</v>
      </c>
      <c r="AM118" s="51">
        <f t="shared" si="9"/>
        <v>1.5226273757196807</v>
      </c>
      <c r="AN118" s="52" t="s">
        <v>149</v>
      </c>
      <c r="AO118" s="53">
        <v>2.7567999999999999E-2</v>
      </c>
      <c r="AP118" s="54">
        <v>6.3558000000000003E-2</v>
      </c>
      <c r="AQ118" s="54">
        <v>1.5596000000000001</v>
      </c>
      <c r="AR118" s="55"/>
      <c r="AS118" s="55"/>
      <c r="AT118" s="55"/>
    </row>
    <row r="119" spans="1:46" s="56" customFormat="1">
      <c r="A119" s="16" t="s">
        <v>341</v>
      </c>
      <c r="B119" s="36" t="s">
        <v>342</v>
      </c>
      <c r="C119" s="37"/>
      <c r="D119" s="58"/>
      <c r="E119" s="39">
        <v>11</v>
      </c>
      <c r="F119" s="39">
        <v>3</v>
      </c>
      <c r="G119" s="40">
        <v>76</v>
      </c>
      <c r="H119" s="41">
        <v>11584000000</v>
      </c>
      <c r="I119" s="42">
        <v>11868000000</v>
      </c>
      <c r="J119" s="42">
        <v>11181000000</v>
      </c>
      <c r="K119" s="42">
        <v>12721000000</v>
      </c>
      <c r="L119" s="42">
        <v>12388000000</v>
      </c>
      <c r="M119" s="42">
        <v>12730000000</v>
      </c>
      <c r="N119" s="42">
        <v>10167000000</v>
      </c>
      <c r="O119" s="42">
        <v>9583600000</v>
      </c>
      <c r="P119" s="42">
        <v>9740400000</v>
      </c>
      <c r="Q119" s="43">
        <v>13508000000</v>
      </c>
      <c r="R119" s="44">
        <v>16107000000</v>
      </c>
      <c r="S119" s="44">
        <v>19157000000</v>
      </c>
      <c r="T119" s="44">
        <v>6319800000</v>
      </c>
      <c r="U119" s="44">
        <v>7299000000</v>
      </c>
      <c r="V119" s="44">
        <v>5014900000</v>
      </c>
      <c r="W119" s="44">
        <v>7264300000</v>
      </c>
      <c r="X119" s="44">
        <v>7196600000</v>
      </c>
      <c r="Y119" s="45">
        <v>7189700000</v>
      </c>
      <c r="Z119" s="46">
        <v>18691000000</v>
      </c>
      <c r="AA119" s="46">
        <v>20675000000</v>
      </c>
      <c r="AB119" s="46">
        <v>20649000000</v>
      </c>
      <c r="AC119" s="46">
        <v>13287000000</v>
      </c>
      <c r="AD119" s="46">
        <v>14482000000</v>
      </c>
      <c r="AE119" s="46">
        <v>13194000000</v>
      </c>
      <c r="AF119" s="46">
        <v>3509700000</v>
      </c>
      <c r="AG119" s="46">
        <v>3725300000</v>
      </c>
      <c r="AH119" s="47">
        <v>3891400000</v>
      </c>
      <c r="AI119" s="48">
        <f t="shared" si="5"/>
        <v>11329222222.222221</v>
      </c>
      <c r="AJ119" s="44">
        <f t="shared" si="6"/>
        <v>9895144444.4444447</v>
      </c>
      <c r="AK119" s="49">
        <f t="shared" si="7"/>
        <v>12456044444.444445</v>
      </c>
      <c r="AL119" s="50">
        <f t="shared" si="8"/>
        <v>0.87341780842070171</v>
      </c>
      <c r="AM119" s="51">
        <f t="shared" si="9"/>
        <v>1.0994615693928191</v>
      </c>
      <c r="AN119" s="52"/>
      <c r="AO119" s="53"/>
      <c r="AP119" s="54"/>
      <c r="AQ119" s="54"/>
      <c r="AR119" s="55"/>
      <c r="AS119" s="55"/>
      <c r="AT119" s="55"/>
    </row>
    <row r="120" spans="1:46" s="56" customFormat="1">
      <c r="A120" s="16" t="s">
        <v>343</v>
      </c>
      <c r="B120" s="36" t="s">
        <v>344</v>
      </c>
      <c r="C120" s="37"/>
      <c r="D120" s="58"/>
      <c r="E120" s="39">
        <v>11</v>
      </c>
      <c r="F120" s="39">
        <v>11</v>
      </c>
      <c r="G120" s="40">
        <v>33.9</v>
      </c>
      <c r="H120" s="41">
        <v>2461700000</v>
      </c>
      <c r="I120" s="42">
        <v>1905900000</v>
      </c>
      <c r="J120" s="42">
        <v>2278600000</v>
      </c>
      <c r="K120" s="42">
        <v>1798100000</v>
      </c>
      <c r="L120" s="42">
        <v>1451500000</v>
      </c>
      <c r="M120" s="42">
        <v>1691900000</v>
      </c>
      <c r="N120" s="42">
        <v>1722700000</v>
      </c>
      <c r="O120" s="42">
        <v>1750600000</v>
      </c>
      <c r="P120" s="42">
        <v>1572500000</v>
      </c>
      <c r="Q120" s="43">
        <v>2916600000</v>
      </c>
      <c r="R120" s="44">
        <v>2923600000</v>
      </c>
      <c r="S120" s="44">
        <v>2548300000</v>
      </c>
      <c r="T120" s="44">
        <v>1646000000</v>
      </c>
      <c r="U120" s="44">
        <v>1571900000</v>
      </c>
      <c r="V120" s="44">
        <v>1608500000</v>
      </c>
      <c r="W120" s="44">
        <v>1546100000</v>
      </c>
      <c r="X120" s="44">
        <v>1659500000</v>
      </c>
      <c r="Y120" s="45">
        <v>1864500000</v>
      </c>
      <c r="Z120" s="46">
        <v>1769600000</v>
      </c>
      <c r="AA120" s="46">
        <v>1771100000</v>
      </c>
      <c r="AB120" s="46">
        <v>2114900000</v>
      </c>
      <c r="AC120" s="46">
        <v>1459200000</v>
      </c>
      <c r="AD120" s="46">
        <v>1533700000</v>
      </c>
      <c r="AE120" s="46">
        <v>1766500000</v>
      </c>
      <c r="AF120" s="46">
        <v>2620900000</v>
      </c>
      <c r="AG120" s="46">
        <v>2823400000</v>
      </c>
      <c r="AH120" s="47">
        <v>2466200000</v>
      </c>
      <c r="AI120" s="48">
        <f t="shared" si="5"/>
        <v>1848166666.6666667</v>
      </c>
      <c r="AJ120" s="44">
        <f t="shared" si="6"/>
        <v>2031666666.6666667</v>
      </c>
      <c r="AK120" s="49">
        <f t="shared" si="7"/>
        <v>2036166666.6666667</v>
      </c>
      <c r="AL120" s="50">
        <f t="shared" si="8"/>
        <v>1.0992875822887547</v>
      </c>
      <c r="AM120" s="51">
        <f t="shared" si="9"/>
        <v>1.1017224276309856</v>
      </c>
      <c r="AN120" s="52"/>
      <c r="AO120" s="53"/>
      <c r="AP120" s="54"/>
      <c r="AQ120" s="54"/>
      <c r="AR120" s="55"/>
      <c r="AS120" s="55"/>
      <c r="AT120" s="55"/>
    </row>
    <row r="121" spans="1:46" s="56" customFormat="1">
      <c r="A121" s="16" t="s">
        <v>345</v>
      </c>
      <c r="B121" s="36" t="s">
        <v>346</v>
      </c>
      <c r="C121" s="37">
        <v>15</v>
      </c>
      <c r="D121" s="58" t="s">
        <v>347</v>
      </c>
      <c r="E121" s="39">
        <v>11</v>
      </c>
      <c r="F121" s="39">
        <v>11</v>
      </c>
      <c r="G121" s="40">
        <v>28.9</v>
      </c>
      <c r="H121" s="41">
        <v>1309800000</v>
      </c>
      <c r="I121" s="42">
        <v>1272000000</v>
      </c>
      <c r="J121" s="42">
        <v>1241100000</v>
      </c>
      <c r="K121" s="42">
        <v>1326300000</v>
      </c>
      <c r="L121" s="42">
        <v>1224400000</v>
      </c>
      <c r="M121" s="42">
        <v>795810000</v>
      </c>
      <c r="N121" s="42">
        <v>1120800000</v>
      </c>
      <c r="O121" s="42">
        <v>1156400000</v>
      </c>
      <c r="P121" s="42">
        <v>1065700000</v>
      </c>
      <c r="Q121" s="43">
        <v>1360000000</v>
      </c>
      <c r="R121" s="44">
        <v>1000400000</v>
      </c>
      <c r="S121" s="44">
        <v>1321200000</v>
      </c>
      <c r="T121" s="44">
        <v>1228800000</v>
      </c>
      <c r="U121" s="44">
        <v>1641300000</v>
      </c>
      <c r="V121" s="44">
        <v>1339700000</v>
      </c>
      <c r="W121" s="44">
        <v>404510000</v>
      </c>
      <c r="X121" s="44">
        <v>488220000</v>
      </c>
      <c r="Y121" s="45">
        <v>578240000</v>
      </c>
      <c r="Z121" s="46">
        <v>913790000</v>
      </c>
      <c r="AA121" s="46">
        <v>763770000</v>
      </c>
      <c r="AB121" s="46">
        <v>868610000</v>
      </c>
      <c r="AC121" s="46">
        <v>1109600000</v>
      </c>
      <c r="AD121" s="46">
        <v>1034000000</v>
      </c>
      <c r="AE121" s="46">
        <v>1032100000</v>
      </c>
      <c r="AF121" s="46">
        <v>827270000</v>
      </c>
      <c r="AG121" s="46">
        <v>594450000</v>
      </c>
      <c r="AH121" s="47">
        <v>658550000</v>
      </c>
      <c r="AI121" s="48">
        <f t="shared" si="5"/>
        <v>1168034444.4444444</v>
      </c>
      <c r="AJ121" s="44">
        <f t="shared" si="6"/>
        <v>1040263333.3333334</v>
      </c>
      <c r="AK121" s="49">
        <f t="shared" si="7"/>
        <v>866904444.44444442</v>
      </c>
      <c r="AL121" s="50">
        <f t="shared" si="8"/>
        <v>0.89061015133686128</v>
      </c>
      <c r="AM121" s="51">
        <f t="shared" si="9"/>
        <v>0.74219082199820974</v>
      </c>
      <c r="AN121" s="52"/>
      <c r="AO121" s="53"/>
      <c r="AP121" s="54"/>
      <c r="AQ121" s="54"/>
      <c r="AR121" s="55"/>
      <c r="AS121" s="55"/>
      <c r="AT121" s="55"/>
    </row>
    <row r="122" spans="1:46" s="56" customFormat="1">
      <c r="A122" s="16" t="s">
        <v>348</v>
      </c>
      <c r="B122" s="36" t="s">
        <v>349</v>
      </c>
      <c r="C122" s="37"/>
      <c r="D122" s="58"/>
      <c r="E122" s="39">
        <v>36</v>
      </c>
      <c r="F122" s="39">
        <v>36</v>
      </c>
      <c r="G122" s="40">
        <v>43.3</v>
      </c>
      <c r="H122" s="41">
        <v>7682600000</v>
      </c>
      <c r="I122" s="42">
        <v>6649300000</v>
      </c>
      <c r="J122" s="42">
        <v>7006300000</v>
      </c>
      <c r="K122" s="42">
        <v>5660000000</v>
      </c>
      <c r="L122" s="42">
        <v>5127800000</v>
      </c>
      <c r="M122" s="42">
        <v>5874400000</v>
      </c>
      <c r="N122" s="42">
        <v>8038700000</v>
      </c>
      <c r="O122" s="42">
        <v>8025800000</v>
      </c>
      <c r="P122" s="42">
        <v>7940400000</v>
      </c>
      <c r="Q122" s="43">
        <v>6759000000</v>
      </c>
      <c r="R122" s="44">
        <v>5416400000</v>
      </c>
      <c r="S122" s="44">
        <v>6242700000</v>
      </c>
      <c r="T122" s="44">
        <v>5877800000</v>
      </c>
      <c r="U122" s="44">
        <v>6663700000</v>
      </c>
      <c r="V122" s="44">
        <v>6433300000</v>
      </c>
      <c r="W122" s="44">
        <v>6881300000</v>
      </c>
      <c r="X122" s="44">
        <v>7142700000</v>
      </c>
      <c r="Y122" s="45">
        <v>7491300000</v>
      </c>
      <c r="Z122" s="46">
        <v>5499300000</v>
      </c>
      <c r="AA122" s="46">
        <v>6373500000</v>
      </c>
      <c r="AB122" s="46">
        <v>5789600000</v>
      </c>
      <c r="AC122" s="46">
        <v>6693700000</v>
      </c>
      <c r="AD122" s="46">
        <v>7514500000</v>
      </c>
      <c r="AE122" s="46">
        <v>7349200000</v>
      </c>
      <c r="AF122" s="46">
        <v>6829900000</v>
      </c>
      <c r="AG122" s="46">
        <v>6586200000</v>
      </c>
      <c r="AH122" s="47">
        <v>6259700000</v>
      </c>
      <c r="AI122" s="48">
        <f t="shared" si="5"/>
        <v>6889477777.7777777</v>
      </c>
      <c r="AJ122" s="44">
        <f t="shared" si="6"/>
        <v>6545355555.5555553</v>
      </c>
      <c r="AK122" s="49">
        <f t="shared" si="7"/>
        <v>6543955555.5555553</v>
      </c>
      <c r="AL122" s="50">
        <f t="shared" si="8"/>
        <v>0.95005104402365603</v>
      </c>
      <c r="AM122" s="51">
        <f t="shared" si="9"/>
        <v>0.94984783558824804</v>
      </c>
      <c r="AN122" s="52"/>
      <c r="AO122" s="53"/>
      <c r="AP122" s="54"/>
      <c r="AQ122" s="54"/>
      <c r="AR122" s="55"/>
      <c r="AS122" s="55"/>
      <c r="AT122" s="55"/>
    </row>
    <row r="123" spans="1:46" s="56" customFormat="1" ht="26">
      <c r="A123" s="16" t="s">
        <v>350</v>
      </c>
      <c r="B123" s="36" t="s">
        <v>351</v>
      </c>
      <c r="C123" s="37">
        <v>38</v>
      </c>
      <c r="D123" s="38" t="s">
        <v>352</v>
      </c>
      <c r="E123" s="39">
        <v>4</v>
      </c>
      <c r="F123" s="39">
        <v>4</v>
      </c>
      <c r="G123" s="40">
        <v>30.3</v>
      </c>
      <c r="H123" s="41">
        <v>191470000</v>
      </c>
      <c r="I123" s="42">
        <v>165120000</v>
      </c>
      <c r="J123" s="42">
        <v>225020000</v>
      </c>
      <c r="K123" s="42">
        <v>336420000</v>
      </c>
      <c r="L123" s="42">
        <v>354340000</v>
      </c>
      <c r="M123" s="42">
        <v>352080000</v>
      </c>
      <c r="N123" s="42">
        <v>192200000</v>
      </c>
      <c r="O123" s="42">
        <v>152180000</v>
      </c>
      <c r="P123" s="42">
        <v>243420000</v>
      </c>
      <c r="Q123" s="43">
        <v>203460000</v>
      </c>
      <c r="R123" s="44">
        <v>109480000</v>
      </c>
      <c r="S123" s="44">
        <v>156530000</v>
      </c>
      <c r="T123" s="44">
        <v>333890000</v>
      </c>
      <c r="U123" s="44">
        <v>288390000</v>
      </c>
      <c r="V123" s="44">
        <v>298190000</v>
      </c>
      <c r="W123" s="44">
        <v>385340000</v>
      </c>
      <c r="X123" s="44">
        <v>349270000</v>
      </c>
      <c r="Y123" s="45">
        <v>389950000</v>
      </c>
      <c r="Z123" s="46">
        <v>109390000</v>
      </c>
      <c r="AA123" s="46">
        <v>120560000</v>
      </c>
      <c r="AB123" s="46">
        <v>134550000</v>
      </c>
      <c r="AC123" s="46">
        <v>168070000</v>
      </c>
      <c r="AD123" s="46">
        <v>173600000</v>
      </c>
      <c r="AE123" s="46">
        <v>222730000</v>
      </c>
      <c r="AF123" s="46">
        <v>19130000</v>
      </c>
      <c r="AG123" s="46">
        <v>130260000</v>
      </c>
      <c r="AH123" s="47">
        <v>117360000</v>
      </c>
      <c r="AI123" s="48">
        <f t="shared" si="5"/>
        <v>245805555.55555555</v>
      </c>
      <c r="AJ123" s="44">
        <f t="shared" si="6"/>
        <v>279388888.8888889</v>
      </c>
      <c r="AK123" s="49">
        <f t="shared" si="7"/>
        <v>132850000</v>
      </c>
      <c r="AL123" s="50">
        <f t="shared" si="8"/>
        <v>1.136625607413267</v>
      </c>
      <c r="AM123" s="51">
        <f t="shared" si="9"/>
        <v>0.54046784947451687</v>
      </c>
      <c r="AN123" s="52" t="s">
        <v>229</v>
      </c>
      <c r="AO123" s="53">
        <v>2.1787999999999998E-3</v>
      </c>
      <c r="AP123" s="54">
        <v>9.5496999999999995E-3</v>
      </c>
      <c r="AQ123" s="54">
        <v>2.6617999999999999</v>
      </c>
      <c r="AR123" s="55"/>
      <c r="AS123" s="55"/>
      <c r="AT123" s="55"/>
    </row>
    <row r="124" spans="1:46" s="56" customFormat="1">
      <c r="A124" s="16" t="s">
        <v>353</v>
      </c>
      <c r="B124" s="36" t="s">
        <v>354</v>
      </c>
      <c r="C124" s="37"/>
      <c r="D124" s="58"/>
      <c r="E124" s="39">
        <v>6</v>
      </c>
      <c r="F124" s="39">
        <v>6</v>
      </c>
      <c r="G124" s="40">
        <v>24.6</v>
      </c>
      <c r="H124" s="41">
        <v>277570000</v>
      </c>
      <c r="I124" s="42">
        <v>261070000</v>
      </c>
      <c r="J124" s="42">
        <v>293270000</v>
      </c>
      <c r="K124" s="42">
        <v>227960000</v>
      </c>
      <c r="L124" s="42">
        <v>202310000</v>
      </c>
      <c r="M124" s="42">
        <v>188290000</v>
      </c>
      <c r="N124" s="42">
        <v>302590000</v>
      </c>
      <c r="O124" s="42">
        <v>309630000</v>
      </c>
      <c r="P124" s="42">
        <v>302110000</v>
      </c>
      <c r="Q124" s="43">
        <v>272050000</v>
      </c>
      <c r="R124" s="44">
        <v>129430000</v>
      </c>
      <c r="S124" s="44">
        <v>182840000</v>
      </c>
      <c r="T124" s="44">
        <v>258020000</v>
      </c>
      <c r="U124" s="44">
        <v>363060000</v>
      </c>
      <c r="V124" s="44">
        <v>248070000</v>
      </c>
      <c r="W124" s="44">
        <v>236690000</v>
      </c>
      <c r="X124" s="44">
        <v>270210000</v>
      </c>
      <c r="Y124" s="45">
        <v>221070000</v>
      </c>
      <c r="Z124" s="46">
        <v>358030000</v>
      </c>
      <c r="AA124" s="46">
        <v>294400000</v>
      </c>
      <c r="AB124" s="46">
        <v>240180000</v>
      </c>
      <c r="AC124" s="46">
        <v>246540000</v>
      </c>
      <c r="AD124" s="46">
        <v>282650000</v>
      </c>
      <c r="AE124" s="46">
        <v>234160000</v>
      </c>
      <c r="AF124" s="46">
        <v>203840000</v>
      </c>
      <c r="AG124" s="46">
        <v>311560000</v>
      </c>
      <c r="AH124" s="47">
        <v>219790000</v>
      </c>
      <c r="AI124" s="48">
        <f t="shared" si="5"/>
        <v>262755555.55555555</v>
      </c>
      <c r="AJ124" s="44">
        <f t="shared" si="6"/>
        <v>242382222.22222221</v>
      </c>
      <c r="AK124" s="49">
        <f t="shared" si="7"/>
        <v>265683333.33333334</v>
      </c>
      <c r="AL124" s="50">
        <f t="shared" si="8"/>
        <v>0.92246278755074418</v>
      </c>
      <c r="AM124" s="51">
        <f t="shared" si="9"/>
        <v>1.0111425913396481</v>
      </c>
      <c r="AN124" s="52"/>
      <c r="AO124" s="53"/>
      <c r="AP124" s="54"/>
      <c r="AQ124" s="54"/>
      <c r="AR124" s="55"/>
      <c r="AS124" s="55"/>
      <c r="AT124" s="55"/>
    </row>
    <row r="125" spans="1:46" s="56" customFormat="1">
      <c r="A125" s="16" t="s">
        <v>355</v>
      </c>
      <c r="B125" s="36" t="s">
        <v>356</v>
      </c>
      <c r="C125" s="37"/>
      <c r="D125" s="58"/>
      <c r="E125" s="39">
        <v>18</v>
      </c>
      <c r="F125" s="39">
        <v>18</v>
      </c>
      <c r="G125" s="40">
        <v>55.5</v>
      </c>
      <c r="H125" s="41">
        <v>514520000</v>
      </c>
      <c r="I125" s="42">
        <v>524460000</v>
      </c>
      <c r="J125" s="42">
        <v>454700000</v>
      </c>
      <c r="K125" s="42">
        <v>886650000</v>
      </c>
      <c r="L125" s="42">
        <v>454150000</v>
      </c>
      <c r="M125" s="42">
        <v>473740000</v>
      </c>
      <c r="N125" s="42">
        <v>676430000</v>
      </c>
      <c r="O125" s="42">
        <v>639300000</v>
      </c>
      <c r="P125" s="42">
        <v>766440000</v>
      </c>
      <c r="Q125" s="43">
        <v>216000000</v>
      </c>
      <c r="R125" s="44">
        <v>845150000</v>
      </c>
      <c r="S125" s="44">
        <v>435360000</v>
      </c>
      <c r="T125" s="44">
        <v>700430000</v>
      </c>
      <c r="U125" s="44">
        <v>786200000</v>
      </c>
      <c r="V125" s="44">
        <v>1746800000</v>
      </c>
      <c r="W125" s="44">
        <v>299010000</v>
      </c>
      <c r="X125" s="44">
        <v>699820000</v>
      </c>
      <c r="Y125" s="45">
        <v>723440000</v>
      </c>
      <c r="Z125" s="46">
        <v>372390000</v>
      </c>
      <c r="AA125" s="46">
        <v>684410000</v>
      </c>
      <c r="AB125" s="46">
        <v>527950000</v>
      </c>
      <c r="AC125" s="46">
        <v>767690000</v>
      </c>
      <c r="AD125" s="46">
        <v>702720000</v>
      </c>
      <c r="AE125" s="46">
        <v>806980000</v>
      </c>
      <c r="AF125" s="46">
        <v>1550900000</v>
      </c>
      <c r="AG125" s="46">
        <v>1294400000</v>
      </c>
      <c r="AH125" s="47">
        <v>1320300000</v>
      </c>
      <c r="AI125" s="48">
        <f t="shared" si="5"/>
        <v>598932222.22222221</v>
      </c>
      <c r="AJ125" s="44">
        <f t="shared" si="6"/>
        <v>716912222.22222221</v>
      </c>
      <c r="AK125" s="49">
        <f t="shared" si="7"/>
        <v>891971111.11111116</v>
      </c>
      <c r="AL125" s="50">
        <f t="shared" si="8"/>
        <v>1.1969838917035687</v>
      </c>
      <c r="AM125" s="51">
        <f t="shared" si="9"/>
        <v>1.4892688655180795</v>
      </c>
      <c r="AN125" s="52"/>
      <c r="AO125" s="53"/>
      <c r="AP125" s="54"/>
      <c r="AQ125" s="54"/>
      <c r="AR125" s="55"/>
      <c r="AS125" s="55"/>
      <c r="AT125" s="55"/>
    </row>
    <row r="126" spans="1:46" s="56" customFormat="1">
      <c r="A126" s="16" t="s">
        <v>357</v>
      </c>
      <c r="B126" s="36" t="s">
        <v>358</v>
      </c>
      <c r="C126" s="37">
        <v>13</v>
      </c>
      <c r="D126" s="58" t="s">
        <v>359</v>
      </c>
      <c r="E126" s="39">
        <v>8</v>
      </c>
      <c r="F126" s="39">
        <v>8</v>
      </c>
      <c r="G126" s="40">
        <v>30.8</v>
      </c>
      <c r="H126" s="41">
        <v>159010000</v>
      </c>
      <c r="I126" s="42">
        <v>221270000</v>
      </c>
      <c r="J126" s="42">
        <v>229110000</v>
      </c>
      <c r="K126" s="42">
        <v>215850000</v>
      </c>
      <c r="L126" s="42">
        <v>273440000</v>
      </c>
      <c r="M126" s="42">
        <v>231140000</v>
      </c>
      <c r="N126" s="42">
        <v>63615000</v>
      </c>
      <c r="O126" s="42">
        <v>59154000</v>
      </c>
      <c r="P126" s="42">
        <v>84808000</v>
      </c>
      <c r="Q126" s="43">
        <v>283440000</v>
      </c>
      <c r="R126" s="44">
        <v>176830000</v>
      </c>
      <c r="S126" s="44">
        <v>221640000</v>
      </c>
      <c r="T126" s="44">
        <v>383020000</v>
      </c>
      <c r="U126" s="44">
        <v>373310000</v>
      </c>
      <c r="V126" s="44">
        <v>359000000</v>
      </c>
      <c r="W126" s="44">
        <v>29319000</v>
      </c>
      <c r="X126" s="44">
        <v>51767000</v>
      </c>
      <c r="Y126" s="45">
        <v>36608000</v>
      </c>
      <c r="Z126" s="46">
        <v>213950000</v>
      </c>
      <c r="AA126" s="46">
        <v>326190000</v>
      </c>
      <c r="AB126" s="46">
        <v>280310000</v>
      </c>
      <c r="AC126" s="46">
        <v>194100000</v>
      </c>
      <c r="AD126" s="46">
        <v>154030000</v>
      </c>
      <c r="AE126" s="46">
        <v>158280000</v>
      </c>
      <c r="AF126" s="46">
        <v>189820000</v>
      </c>
      <c r="AG126" s="46">
        <v>193800000</v>
      </c>
      <c r="AH126" s="47">
        <v>182470000</v>
      </c>
      <c r="AI126" s="48">
        <f t="shared" si="5"/>
        <v>170821888.8888889</v>
      </c>
      <c r="AJ126" s="44">
        <f t="shared" si="6"/>
        <v>212770444.44444445</v>
      </c>
      <c r="AK126" s="49">
        <f t="shared" si="7"/>
        <v>210327777.77777779</v>
      </c>
      <c r="AL126" s="50">
        <f t="shared" si="8"/>
        <v>1.2455689714497946</v>
      </c>
      <c r="AM126" s="51">
        <f t="shared" si="9"/>
        <v>1.2312694769145511</v>
      </c>
      <c r="AN126" s="52"/>
      <c r="AO126" s="53"/>
      <c r="AP126" s="54"/>
      <c r="AQ126" s="54"/>
      <c r="AR126" s="55"/>
      <c r="AS126" s="55"/>
      <c r="AT126" s="55"/>
    </row>
    <row r="127" spans="1:46" s="56" customFormat="1">
      <c r="A127" s="16" t="s">
        <v>360</v>
      </c>
      <c r="B127" s="36" t="s">
        <v>361</v>
      </c>
      <c r="C127" s="37"/>
      <c r="D127" s="104"/>
      <c r="E127" s="39">
        <v>8</v>
      </c>
      <c r="F127" s="39">
        <v>8</v>
      </c>
      <c r="G127" s="40">
        <v>92</v>
      </c>
      <c r="H127" s="41">
        <v>401380000</v>
      </c>
      <c r="I127" s="42">
        <v>459920000</v>
      </c>
      <c r="J127" s="42">
        <v>387910000</v>
      </c>
      <c r="K127" s="42">
        <v>315815000</v>
      </c>
      <c r="L127" s="42">
        <v>358770000</v>
      </c>
      <c r="M127" s="42">
        <v>272860000</v>
      </c>
      <c r="N127" s="42">
        <v>847590000</v>
      </c>
      <c r="O127" s="42">
        <v>357140000</v>
      </c>
      <c r="P127" s="42">
        <v>528730000</v>
      </c>
      <c r="Q127" s="43">
        <v>428450000</v>
      </c>
      <c r="R127" s="44">
        <v>848440000</v>
      </c>
      <c r="S127" s="44">
        <v>1144600000</v>
      </c>
      <c r="T127" s="44">
        <v>450400000</v>
      </c>
      <c r="U127" s="44">
        <v>716920000</v>
      </c>
      <c r="V127" s="44">
        <v>183880000</v>
      </c>
      <c r="W127" s="44">
        <v>329200000</v>
      </c>
      <c r="X127" s="44">
        <v>316100000</v>
      </c>
      <c r="Y127" s="45">
        <v>302060000</v>
      </c>
      <c r="Z127" s="46">
        <v>1376600000</v>
      </c>
      <c r="AA127" s="46">
        <v>2469200000</v>
      </c>
      <c r="AB127" s="46">
        <v>2407500000</v>
      </c>
      <c r="AC127" s="46">
        <v>349200000</v>
      </c>
      <c r="AD127" s="46">
        <v>337630000</v>
      </c>
      <c r="AE127" s="46">
        <v>113660000</v>
      </c>
      <c r="AF127" s="46">
        <v>1816400000</v>
      </c>
      <c r="AG127" s="46">
        <v>1820900000</v>
      </c>
      <c r="AH127" s="47">
        <v>969100000</v>
      </c>
      <c r="AI127" s="48">
        <f t="shared" si="5"/>
        <v>436679444.44444442</v>
      </c>
      <c r="AJ127" s="44">
        <f t="shared" si="6"/>
        <v>524450000</v>
      </c>
      <c r="AK127" s="49">
        <f t="shared" si="7"/>
        <v>1295576666.6666667</v>
      </c>
      <c r="AL127" s="50">
        <f t="shared" si="8"/>
        <v>1.200995390720119</v>
      </c>
      <c r="AM127" s="51">
        <f t="shared" si="9"/>
        <v>2.9668826484721187</v>
      </c>
      <c r="AN127" s="52" t="s">
        <v>251</v>
      </c>
      <c r="AO127" s="53">
        <v>5.8234000000000003E-3</v>
      </c>
      <c r="AP127" s="54">
        <v>1.9334E-2</v>
      </c>
      <c r="AQ127" s="54">
        <v>2.2347999999999999</v>
      </c>
      <c r="AR127" s="55"/>
      <c r="AS127" s="55"/>
      <c r="AT127" s="55"/>
    </row>
    <row r="128" spans="1:46" s="56" customFormat="1">
      <c r="A128" s="16" t="s">
        <v>362</v>
      </c>
      <c r="B128" s="36" t="s">
        <v>363</v>
      </c>
      <c r="C128" s="37"/>
      <c r="D128" s="58"/>
      <c r="E128" s="39">
        <v>3</v>
      </c>
      <c r="F128" s="39">
        <v>3</v>
      </c>
      <c r="G128" s="40">
        <v>22.2</v>
      </c>
      <c r="H128" s="41">
        <v>27550000</v>
      </c>
      <c r="I128" s="42">
        <v>18581000</v>
      </c>
      <c r="J128" s="42">
        <v>14504000</v>
      </c>
      <c r="K128" s="42">
        <v>53862000</v>
      </c>
      <c r="L128" s="42">
        <v>26850000</v>
      </c>
      <c r="M128" s="42">
        <v>37289000</v>
      </c>
      <c r="N128" s="42">
        <v>33644000</v>
      </c>
      <c r="O128" s="42">
        <v>14360000</v>
      </c>
      <c r="P128" s="42">
        <v>4869900</v>
      </c>
      <c r="Q128" s="43">
        <v>14441000</v>
      </c>
      <c r="R128" s="44">
        <v>31311000</v>
      </c>
      <c r="S128" s="44">
        <v>15921000</v>
      </c>
      <c r="T128" s="44">
        <v>17850000</v>
      </c>
      <c r="U128" s="44">
        <v>33677000</v>
      </c>
      <c r="V128" s="44">
        <v>36132000</v>
      </c>
      <c r="W128" s="44">
        <v>8329000</v>
      </c>
      <c r="X128" s="44">
        <v>18965000</v>
      </c>
      <c r="Y128" s="45">
        <v>18242000</v>
      </c>
      <c r="Z128" s="46">
        <v>9132100</v>
      </c>
      <c r="AA128" s="46">
        <v>31659000</v>
      </c>
      <c r="AB128" s="46">
        <v>5343000</v>
      </c>
      <c r="AC128" s="46">
        <v>10788000</v>
      </c>
      <c r="AD128" s="46">
        <v>26653000</v>
      </c>
      <c r="AE128" s="46">
        <v>7123400</v>
      </c>
      <c r="AF128" s="46">
        <v>18965000</v>
      </c>
      <c r="AG128" s="46">
        <v>16459000</v>
      </c>
      <c r="AH128" s="47">
        <v>12447000</v>
      </c>
      <c r="AI128" s="48">
        <f t="shared" si="5"/>
        <v>25723322.222222224</v>
      </c>
      <c r="AJ128" s="44">
        <f t="shared" si="6"/>
        <v>21652000</v>
      </c>
      <c r="AK128" s="49">
        <f t="shared" si="7"/>
        <v>15396611.111111112</v>
      </c>
      <c r="AL128" s="50">
        <f t="shared" si="8"/>
        <v>0.84172642293050959</v>
      </c>
      <c r="AM128" s="51">
        <f t="shared" si="9"/>
        <v>0.59854675761166154</v>
      </c>
      <c r="AN128" s="52"/>
      <c r="AO128" s="53"/>
      <c r="AP128" s="54"/>
      <c r="AQ128" s="54"/>
      <c r="AR128" s="55"/>
      <c r="AS128" s="55"/>
      <c r="AT128" s="55"/>
    </row>
    <row r="129" spans="1:46" s="56" customFormat="1">
      <c r="A129" s="16" t="s">
        <v>364</v>
      </c>
      <c r="B129" s="36" t="s">
        <v>365</v>
      </c>
      <c r="C129" s="37"/>
      <c r="D129" s="58"/>
      <c r="E129" s="39">
        <v>18</v>
      </c>
      <c r="F129" s="39">
        <v>18</v>
      </c>
      <c r="G129" s="40">
        <v>30.4</v>
      </c>
      <c r="H129" s="41">
        <v>673990000</v>
      </c>
      <c r="I129" s="42">
        <v>538750000</v>
      </c>
      <c r="J129" s="42">
        <v>598320000</v>
      </c>
      <c r="K129" s="42">
        <v>654760000</v>
      </c>
      <c r="L129" s="42">
        <v>592900000</v>
      </c>
      <c r="M129" s="42">
        <v>639850000</v>
      </c>
      <c r="N129" s="42">
        <v>514890000</v>
      </c>
      <c r="O129" s="42">
        <v>563310000</v>
      </c>
      <c r="P129" s="42">
        <v>594650000</v>
      </c>
      <c r="Q129" s="43">
        <v>592920000</v>
      </c>
      <c r="R129" s="44">
        <v>607630000</v>
      </c>
      <c r="S129" s="44">
        <v>838890000</v>
      </c>
      <c r="T129" s="44">
        <v>623420000</v>
      </c>
      <c r="U129" s="44">
        <v>750250000</v>
      </c>
      <c r="V129" s="44">
        <v>274870000</v>
      </c>
      <c r="W129" s="44">
        <v>480270000</v>
      </c>
      <c r="X129" s="44">
        <v>391090000</v>
      </c>
      <c r="Y129" s="45">
        <v>425660000</v>
      </c>
      <c r="Z129" s="46">
        <v>584400000</v>
      </c>
      <c r="AA129" s="46">
        <v>584130000</v>
      </c>
      <c r="AB129" s="46">
        <v>493890000</v>
      </c>
      <c r="AC129" s="46">
        <v>487100000</v>
      </c>
      <c r="AD129" s="46">
        <v>507600000</v>
      </c>
      <c r="AE129" s="46">
        <v>485250000</v>
      </c>
      <c r="AF129" s="46">
        <v>335620000</v>
      </c>
      <c r="AG129" s="46">
        <v>328180000</v>
      </c>
      <c r="AH129" s="47">
        <v>493170000</v>
      </c>
      <c r="AI129" s="48">
        <f t="shared" si="5"/>
        <v>596824444.44444442</v>
      </c>
      <c r="AJ129" s="44">
        <f t="shared" si="6"/>
        <v>553888888.88888884</v>
      </c>
      <c r="AK129" s="49">
        <f t="shared" si="7"/>
        <v>477704444.44444442</v>
      </c>
      <c r="AL129" s="50">
        <f t="shared" si="8"/>
        <v>0.92805999158509289</v>
      </c>
      <c r="AM129" s="51">
        <f t="shared" si="9"/>
        <v>0.80041031980370181</v>
      </c>
      <c r="AN129" s="52"/>
      <c r="AO129" s="53"/>
      <c r="AP129" s="54"/>
      <c r="AQ129" s="54"/>
      <c r="AR129" s="55"/>
      <c r="AS129" s="55"/>
      <c r="AT129" s="55"/>
    </row>
    <row r="130" spans="1:46" s="56" customFormat="1">
      <c r="A130" s="16" t="s">
        <v>366</v>
      </c>
      <c r="B130" s="36" t="s">
        <v>367</v>
      </c>
      <c r="C130" s="37">
        <v>53</v>
      </c>
      <c r="D130" s="65" t="s">
        <v>368</v>
      </c>
      <c r="E130" s="39">
        <v>15</v>
      </c>
      <c r="F130" s="39">
        <v>15</v>
      </c>
      <c r="G130" s="40">
        <v>65.400000000000006</v>
      </c>
      <c r="H130" s="41">
        <v>1701000000</v>
      </c>
      <c r="I130" s="42">
        <v>1557600000</v>
      </c>
      <c r="J130" s="42">
        <v>1672100000</v>
      </c>
      <c r="K130" s="42">
        <v>1663400000</v>
      </c>
      <c r="L130" s="42">
        <v>1464100000</v>
      </c>
      <c r="M130" s="42">
        <v>915330000</v>
      </c>
      <c r="N130" s="42">
        <v>1850200000</v>
      </c>
      <c r="O130" s="42">
        <v>1837300000</v>
      </c>
      <c r="P130" s="42">
        <v>1793200000</v>
      </c>
      <c r="Q130" s="43">
        <v>1178300000</v>
      </c>
      <c r="R130" s="44">
        <v>1158200000</v>
      </c>
      <c r="S130" s="44">
        <v>1292300000</v>
      </c>
      <c r="T130" s="44">
        <v>1386500000</v>
      </c>
      <c r="U130" s="44">
        <v>1932200000</v>
      </c>
      <c r="V130" s="44">
        <v>1542300000</v>
      </c>
      <c r="W130" s="44">
        <v>1837000000</v>
      </c>
      <c r="X130" s="44">
        <v>1779600000</v>
      </c>
      <c r="Y130" s="45">
        <v>1512000000</v>
      </c>
      <c r="Z130" s="46">
        <v>2560900000</v>
      </c>
      <c r="AA130" s="46">
        <v>2455200000</v>
      </c>
      <c r="AB130" s="46">
        <v>2269000000</v>
      </c>
      <c r="AC130" s="46">
        <v>1920400000</v>
      </c>
      <c r="AD130" s="46">
        <v>2035400000</v>
      </c>
      <c r="AE130" s="46">
        <v>1491700000</v>
      </c>
      <c r="AF130" s="46">
        <v>1855700000</v>
      </c>
      <c r="AG130" s="46">
        <v>1254400000</v>
      </c>
      <c r="AH130" s="47">
        <v>1543700000</v>
      </c>
      <c r="AI130" s="48">
        <f t="shared" si="5"/>
        <v>1606025555.5555556</v>
      </c>
      <c r="AJ130" s="44">
        <f t="shared" si="6"/>
        <v>1513155555.5555556</v>
      </c>
      <c r="AK130" s="49">
        <f t="shared" si="7"/>
        <v>1931822222.2222223</v>
      </c>
      <c r="AL130" s="50">
        <f t="shared" si="8"/>
        <v>0.94217402103052184</v>
      </c>
      <c r="AM130" s="51">
        <f t="shared" si="9"/>
        <v>1.2028589554753177</v>
      </c>
      <c r="AN130" s="52" t="s">
        <v>245</v>
      </c>
      <c r="AO130" s="53">
        <v>4.3843E-2</v>
      </c>
      <c r="AP130" s="54">
        <v>9.2124999999999999E-2</v>
      </c>
      <c r="AQ130" s="54">
        <v>1.3581000000000001</v>
      </c>
      <c r="AR130" s="55"/>
      <c r="AS130" s="55"/>
      <c r="AT130" s="55"/>
    </row>
    <row r="131" spans="1:46" s="56" customFormat="1" ht="26">
      <c r="A131" s="16" t="s">
        <v>369</v>
      </c>
      <c r="B131" s="36" t="s">
        <v>370</v>
      </c>
      <c r="C131" s="37">
        <v>43</v>
      </c>
      <c r="D131" s="58" t="s">
        <v>371</v>
      </c>
      <c r="E131" s="39">
        <v>3</v>
      </c>
      <c r="F131" s="39">
        <v>3</v>
      </c>
      <c r="G131" s="40">
        <v>26</v>
      </c>
      <c r="H131" s="41">
        <v>67477000</v>
      </c>
      <c r="I131" s="42">
        <v>79000000</v>
      </c>
      <c r="J131" s="42">
        <v>68577000</v>
      </c>
      <c r="K131" s="42">
        <v>127070000</v>
      </c>
      <c r="L131" s="42">
        <v>97655000</v>
      </c>
      <c r="M131" s="42">
        <v>112120000</v>
      </c>
      <c r="N131" s="42">
        <v>64272000</v>
      </c>
      <c r="O131" s="42">
        <v>64601000</v>
      </c>
      <c r="P131" s="42">
        <v>67011000</v>
      </c>
      <c r="Q131" s="43">
        <v>69015000</v>
      </c>
      <c r="R131" s="44">
        <v>58725000</v>
      </c>
      <c r="S131" s="44">
        <v>61049000</v>
      </c>
      <c r="T131" s="44">
        <v>61008000</v>
      </c>
      <c r="U131" s="44">
        <v>145630000</v>
      </c>
      <c r="V131" s="44">
        <v>63698000</v>
      </c>
      <c r="W131" s="44">
        <v>132770000</v>
      </c>
      <c r="X131" s="44">
        <v>115370000</v>
      </c>
      <c r="Y131" s="45">
        <v>129250000</v>
      </c>
      <c r="Z131" s="46">
        <v>82171000</v>
      </c>
      <c r="AA131" s="46">
        <v>98915000</v>
      </c>
      <c r="AB131" s="46">
        <v>104800000</v>
      </c>
      <c r="AC131" s="46">
        <v>64614000</v>
      </c>
      <c r="AD131" s="46">
        <v>74110000</v>
      </c>
      <c r="AE131" s="46">
        <v>65810000</v>
      </c>
      <c r="AF131" s="46">
        <v>86280000</v>
      </c>
      <c r="AG131" s="46">
        <v>74391000</v>
      </c>
      <c r="AH131" s="47">
        <v>77939000</v>
      </c>
      <c r="AI131" s="48">
        <f t="shared" ref="AI131:AI168" si="10">AVERAGE(H131:P131)</f>
        <v>83087000</v>
      </c>
      <c r="AJ131" s="44">
        <f t="shared" ref="AJ131:AJ168" si="11">AVERAGE(Q131:Y131)</f>
        <v>92946111.111111104</v>
      </c>
      <c r="AK131" s="49">
        <f t="shared" ref="AK131:AK168" si="12">AVERAGE(Z131:AH131)</f>
        <v>81003333.333333328</v>
      </c>
      <c r="AL131" s="50">
        <f t="shared" si="8"/>
        <v>1.1186600925669612</v>
      </c>
      <c r="AM131" s="51">
        <f t="shared" si="9"/>
        <v>0.97492186904489664</v>
      </c>
      <c r="AN131" s="52"/>
      <c r="AO131" s="53"/>
      <c r="AP131" s="54"/>
      <c r="AQ131" s="54"/>
      <c r="AR131" s="55"/>
      <c r="AS131" s="55"/>
      <c r="AT131" s="55"/>
    </row>
    <row r="132" spans="1:46" s="56" customFormat="1">
      <c r="A132" s="16" t="s">
        <v>372</v>
      </c>
      <c r="B132" s="36" t="s">
        <v>373</v>
      </c>
      <c r="C132" s="37">
        <v>54</v>
      </c>
      <c r="D132" s="65" t="s">
        <v>374</v>
      </c>
      <c r="E132" s="39">
        <v>18</v>
      </c>
      <c r="F132" s="39">
        <v>18</v>
      </c>
      <c r="G132" s="40">
        <v>38.1</v>
      </c>
      <c r="H132" s="41">
        <v>549600000</v>
      </c>
      <c r="I132" s="42">
        <v>508470000</v>
      </c>
      <c r="J132" s="42">
        <v>543280000</v>
      </c>
      <c r="K132" s="42">
        <v>409900000</v>
      </c>
      <c r="L132" s="42">
        <v>478710000</v>
      </c>
      <c r="M132" s="42">
        <v>462360000</v>
      </c>
      <c r="N132" s="42">
        <v>553190000</v>
      </c>
      <c r="O132" s="42">
        <v>529960000</v>
      </c>
      <c r="P132" s="42">
        <v>574270000</v>
      </c>
      <c r="Q132" s="43">
        <v>669650000</v>
      </c>
      <c r="R132" s="44">
        <v>682730000</v>
      </c>
      <c r="S132" s="44">
        <v>675120000</v>
      </c>
      <c r="T132" s="44">
        <v>539250000</v>
      </c>
      <c r="U132" s="44">
        <v>506240000</v>
      </c>
      <c r="V132" s="44">
        <v>535110000</v>
      </c>
      <c r="W132" s="44">
        <v>399290000</v>
      </c>
      <c r="X132" s="44">
        <v>356230000</v>
      </c>
      <c r="Y132" s="45">
        <v>507430000</v>
      </c>
      <c r="Z132" s="46">
        <v>745180000</v>
      </c>
      <c r="AA132" s="46">
        <v>558350000</v>
      </c>
      <c r="AB132" s="46">
        <v>837650000</v>
      </c>
      <c r="AC132" s="46">
        <v>632680000</v>
      </c>
      <c r="AD132" s="46">
        <v>705900000</v>
      </c>
      <c r="AE132" s="46">
        <v>708610000</v>
      </c>
      <c r="AF132" s="46">
        <v>1006700000</v>
      </c>
      <c r="AG132" s="46">
        <v>1106400000</v>
      </c>
      <c r="AH132" s="47">
        <v>1085800000</v>
      </c>
      <c r="AI132" s="48">
        <f t="shared" si="10"/>
        <v>512193333.33333331</v>
      </c>
      <c r="AJ132" s="44">
        <f t="shared" si="11"/>
        <v>541227777.77777779</v>
      </c>
      <c r="AK132" s="49">
        <f t="shared" si="12"/>
        <v>820807777.77777779</v>
      </c>
      <c r="AL132" s="50">
        <f t="shared" ref="AL132:AL168" si="13">AJ132/AI132</f>
        <v>1.0566864942491334</v>
      </c>
      <c r="AM132" s="51">
        <f t="shared" ref="AM132:AM168" si="14">AK132/AI132</f>
        <v>1.6025350670536733</v>
      </c>
      <c r="AN132" s="52" t="s">
        <v>251</v>
      </c>
      <c r="AO132" s="53">
        <v>1.0449E-4</v>
      </c>
      <c r="AP132" s="54">
        <v>1.1850000000000001E-3</v>
      </c>
      <c r="AQ132" s="54">
        <v>3.9809000000000001</v>
      </c>
      <c r="AR132" s="55"/>
      <c r="AS132" s="55"/>
      <c r="AT132" s="55"/>
    </row>
    <row r="133" spans="1:46" s="56" customFormat="1">
      <c r="A133" s="16" t="s">
        <v>375</v>
      </c>
      <c r="B133" s="36" t="s">
        <v>376</v>
      </c>
      <c r="C133" s="37"/>
      <c r="D133" s="58"/>
      <c r="E133" s="39">
        <v>8</v>
      </c>
      <c r="F133" s="39">
        <v>1</v>
      </c>
      <c r="G133" s="40">
        <v>24.6</v>
      </c>
      <c r="H133" s="41">
        <v>891830000</v>
      </c>
      <c r="I133" s="42">
        <v>934510000</v>
      </c>
      <c r="J133" s="42">
        <v>857260000</v>
      </c>
      <c r="K133" s="42">
        <v>1029600000</v>
      </c>
      <c r="L133" s="42">
        <v>905150000</v>
      </c>
      <c r="M133" s="42">
        <v>1343000000</v>
      </c>
      <c r="N133" s="42">
        <v>772460000</v>
      </c>
      <c r="O133" s="42">
        <v>823430000</v>
      </c>
      <c r="P133" s="42">
        <v>607750000</v>
      </c>
      <c r="Q133" s="43">
        <v>1197300000</v>
      </c>
      <c r="R133" s="44">
        <v>1037300000</v>
      </c>
      <c r="S133" s="44">
        <v>1339700000</v>
      </c>
      <c r="T133" s="44">
        <v>1229500000</v>
      </c>
      <c r="U133" s="44">
        <v>1140200000</v>
      </c>
      <c r="V133" s="44">
        <v>1284300000</v>
      </c>
      <c r="W133" s="44">
        <v>554270000</v>
      </c>
      <c r="X133" s="44">
        <v>403360000</v>
      </c>
      <c r="Y133" s="45">
        <v>696330000</v>
      </c>
      <c r="Z133" s="46">
        <v>931650000</v>
      </c>
      <c r="AA133" s="46">
        <v>1002800000</v>
      </c>
      <c r="AB133" s="46">
        <v>1011400000</v>
      </c>
      <c r="AC133" s="46">
        <v>875320000</v>
      </c>
      <c r="AD133" s="46">
        <v>710870000</v>
      </c>
      <c r="AE133" s="46">
        <v>786900000</v>
      </c>
      <c r="AF133" s="46">
        <v>1093100000</v>
      </c>
      <c r="AG133" s="46">
        <v>1141600000</v>
      </c>
      <c r="AH133" s="47">
        <v>1117400000</v>
      </c>
      <c r="AI133" s="48">
        <f t="shared" si="10"/>
        <v>907221111.11111116</v>
      </c>
      <c r="AJ133" s="44">
        <f t="shared" si="11"/>
        <v>986917777.77777779</v>
      </c>
      <c r="AK133" s="49">
        <f t="shared" si="12"/>
        <v>963448888.88888884</v>
      </c>
      <c r="AL133" s="50">
        <f t="shared" si="13"/>
        <v>1.08784701512188</v>
      </c>
      <c r="AM133" s="51">
        <f t="shared" si="14"/>
        <v>1.0619780305915867</v>
      </c>
      <c r="AN133" s="52"/>
      <c r="AO133" s="53"/>
      <c r="AP133" s="54"/>
      <c r="AQ133" s="54"/>
      <c r="AR133" s="55"/>
      <c r="AS133" s="55"/>
      <c r="AT133" s="55"/>
    </row>
    <row r="134" spans="1:46" s="56" customFormat="1">
      <c r="A134" s="16" t="s">
        <v>377</v>
      </c>
      <c r="B134" s="36" t="s">
        <v>378</v>
      </c>
      <c r="C134" s="37"/>
      <c r="D134" s="58"/>
      <c r="E134" s="39">
        <v>6</v>
      </c>
      <c r="F134" s="39">
        <v>6</v>
      </c>
      <c r="G134" s="40">
        <v>29.6</v>
      </c>
      <c r="H134" s="41">
        <v>69957000</v>
      </c>
      <c r="I134" s="42">
        <v>121940000</v>
      </c>
      <c r="J134" s="42">
        <v>55935000</v>
      </c>
      <c r="K134" s="42">
        <v>151760000</v>
      </c>
      <c r="L134" s="42">
        <v>140200000</v>
      </c>
      <c r="M134" s="42">
        <v>170180000</v>
      </c>
      <c r="N134" s="42">
        <v>42260000</v>
      </c>
      <c r="O134" s="42">
        <v>104160000</v>
      </c>
      <c r="P134" s="42">
        <v>105380000</v>
      </c>
      <c r="Q134" s="43">
        <v>93638000</v>
      </c>
      <c r="R134" s="44">
        <v>81160000</v>
      </c>
      <c r="S134" s="44">
        <v>82951000</v>
      </c>
      <c r="T134" s="44">
        <v>211920000</v>
      </c>
      <c r="U134" s="44">
        <v>182420000</v>
      </c>
      <c r="V134" s="44">
        <v>195490000</v>
      </c>
      <c r="W134" s="44">
        <v>75929000</v>
      </c>
      <c r="X134" s="44">
        <v>81234000</v>
      </c>
      <c r="Y134" s="45">
        <v>85505000</v>
      </c>
      <c r="Z134" s="46">
        <v>79117000</v>
      </c>
      <c r="AA134" s="46">
        <v>97477000</v>
      </c>
      <c r="AB134" s="46">
        <v>96343000</v>
      </c>
      <c r="AC134" s="46">
        <v>94625000</v>
      </c>
      <c r="AD134" s="46">
        <v>58346000</v>
      </c>
      <c r="AE134" s="46">
        <v>122630000</v>
      </c>
      <c r="AF134" s="46">
        <v>56925000</v>
      </c>
      <c r="AG134" s="46">
        <v>58188000</v>
      </c>
      <c r="AH134" s="47">
        <v>67022000</v>
      </c>
      <c r="AI134" s="48">
        <f t="shared" si="10"/>
        <v>106863555.55555555</v>
      </c>
      <c r="AJ134" s="44">
        <f t="shared" si="11"/>
        <v>121138555.55555555</v>
      </c>
      <c r="AK134" s="49">
        <f t="shared" si="12"/>
        <v>81185888.888888896</v>
      </c>
      <c r="AL134" s="50">
        <f t="shared" si="13"/>
        <v>1.1335815557117488</v>
      </c>
      <c r="AM134" s="51">
        <f t="shared" si="14"/>
        <v>0.75971540032356955</v>
      </c>
      <c r="AN134" s="52"/>
      <c r="AO134" s="53"/>
      <c r="AP134" s="54"/>
      <c r="AQ134" s="54"/>
      <c r="AR134" s="55"/>
      <c r="AS134" s="55"/>
      <c r="AT134" s="55"/>
    </row>
    <row r="135" spans="1:46" s="56" customFormat="1">
      <c r="A135" s="16" t="e">
        <v>#VALUE!</v>
      </c>
      <c r="B135" s="36" t="s">
        <v>379</v>
      </c>
      <c r="C135" s="37"/>
      <c r="D135" s="58"/>
      <c r="E135" s="39">
        <v>9</v>
      </c>
      <c r="F135" s="39">
        <v>9</v>
      </c>
      <c r="G135" s="40">
        <v>20.8</v>
      </c>
      <c r="H135" s="41">
        <v>672950000</v>
      </c>
      <c r="I135" s="42">
        <v>675350000</v>
      </c>
      <c r="J135" s="42">
        <v>577410000</v>
      </c>
      <c r="K135" s="42">
        <v>311760000</v>
      </c>
      <c r="L135" s="42">
        <v>375440000</v>
      </c>
      <c r="M135" s="42">
        <v>307130000</v>
      </c>
      <c r="N135" s="42">
        <v>669650000</v>
      </c>
      <c r="O135" s="42">
        <v>709440000</v>
      </c>
      <c r="P135" s="42">
        <v>617010000</v>
      </c>
      <c r="Q135" s="43">
        <v>1043200000</v>
      </c>
      <c r="R135" s="44">
        <v>915330000</v>
      </c>
      <c r="S135" s="44">
        <v>1447000000</v>
      </c>
      <c r="T135" s="44">
        <v>344200000</v>
      </c>
      <c r="U135" s="44">
        <v>374140000</v>
      </c>
      <c r="V135" s="44">
        <v>322860000</v>
      </c>
      <c r="W135" s="44">
        <v>423100000</v>
      </c>
      <c r="X135" s="44">
        <v>321200000</v>
      </c>
      <c r="Y135" s="45">
        <v>474180000</v>
      </c>
      <c r="Z135" s="46">
        <v>437750000</v>
      </c>
      <c r="AA135" s="46">
        <v>1094800000</v>
      </c>
      <c r="AB135" s="46">
        <v>892260000</v>
      </c>
      <c r="AC135" s="46">
        <v>946630000</v>
      </c>
      <c r="AD135" s="46">
        <v>912600000</v>
      </c>
      <c r="AE135" s="46">
        <v>768310000</v>
      </c>
      <c r="AF135" s="46">
        <v>860070000</v>
      </c>
      <c r="AG135" s="46">
        <v>706780000</v>
      </c>
      <c r="AH135" s="47">
        <v>769920000</v>
      </c>
      <c r="AI135" s="48">
        <f t="shared" si="10"/>
        <v>546237777.77777779</v>
      </c>
      <c r="AJ135" s="44">
        <f t="shared" si="11"/>
        <v>629467777.77777779</v>
      </c>
      <c r="AK135" s="49">
        <f t="shared" si="12"/>
        <v>821013333.33333337</v>
      </c>
      <c r="AL135" s="50">
        <f t="shared" si="13"/>
        <v>1.1523695419577147</v>
      </c>
      <c r="AM135" s="51">
        <f t="shared" si="14"/>
        <v>1.5030328672495088</v>
      </c>
      <c r="AN135" s="52"/>
      <c r="AO135" s="53"/>
      <c r="AP135" s="54"/>
      <c r="AQ135" s="54"/>
      <c r="AR135" s="55"/>
      <c r="AS135" s="55"/>
      <c r="AT135" s="55"/>
    </row>
    <row r="136" spans="1:46" s="56" customFormat="1">
      <c r="A136" s="16" t="s">
        <v>380</v>
      </c>
      <c r="B136" s="36" t="s">
        <v>381</v>
      </c>
      <c r="C136" s="37"/>
      <c r="D136" s="58"/>
      <c r="E136" s="39">
        <v>16</v>
      </c>
      <c r="F136" s="39">
        <v>11</v>
      </c>
      <c r="G136" s="40">
        <v>42.9</v>
      </c>
      <c r="H136" s="41">
        <v>1650100000</v>
      </c>
      <c r="I136" s="42">
        <v>1539700000</v>
      </c>
      <c r="J136" s="42">
        <v>1430600000</v>
      </c>
      <c r="K136" s="42">
        <v>707780000</v>
      </c>
      <c r="L136" s="42">
        <v>934140000</v>
      </c>
      <c r="M136" s="42">
        <v>980520000</v>
      </c>
      <c r="N136" s="42">
        <v>1636000000</v>
      </c>
      <c r="O136" s="42">
        <v>1439600000</v>
      </c>
      <c r="P136" s="42">
        <v>1416500000</v>
      </c>
      <c r="Q136" s="43">
        <v>1616600000</v>
      </c>
      <c r="R136" s="44">
        <v>1000900000</v>
      </c>
      <c r="S136" s="44">
        <v>1302700000</v>
      </c>
      <c r="T136" s="44">
        <v>1075000000</v>
      </c>
      <c r="U136" s="44">
        <v>1667900000</v>
      </c>
      <c r="V136" s="44">
        <v>1065000000</v>
      </c>
      <c r="W136" s="44">
        <v>1470100000</v>
      </c>
      <c r="X136" s="44">
        <v>1402500000</v>
      </c>
      <c r="Y136" s="45">
        <v>1910700000</v>
      </c>
      <c r="Z136" s="46">
        <v>1421600000</v>
      </c>
      <c r="AA136" s="46">
        <v>1301400000</v>
      </c>
      <c r="AB136" s="46">
        <v>1279400000</v>
      </c>
      <c r="AC136" s="46">
        <v>934160000</v>
      </c>
      <c r="AD136" s="46">
        <v>1117100000</v>
      </c>
      <c r="AE136" s="46">
        <v>999620000</v>
      </c>
      <c r="AF136" s="46">
        <v>2523400000</v>
      </c>
      <c r="AG136" s="46">
        <v>2227000000</v>
      </c>
      <c r="AH136" s="47">
        <v>1847400000</v>
      </c>
      <c r="AI136" s="48">
        <f t="shared" si="10"/>
        <v>1303882222.2222223</v>
      </c>
      <c r="AJ136" s="44">
        <f t="shared" si="11"/>
        <v>1390155555.5555556</v>
      </c>
      <c r="AK136" s="49">
        <f t="shared" si="12"/>
        <v>1516786666.6666667</v>
      </c>
      <c r="AL136" s="50">
        <f t="shared" si="13"/>
        <v>1.0661665078815912</v>
      </c>
      <c r="AM136" s="51">
        <f t="shared" si="14"/>
        <v>1.163285027447946</v>
      </c>
      <c r="AN136" s="52"/>
      <c r="AO136" s="53"/>
      <c r="AP136" s="54"/>
      <c r="AQ136" s="54"/>
      <c r="AR136" s="55"/>
      <c r="AS136" s="55"/>
      <c r="AT136" s="55"/>
    </row>
    <row r="137" spans="1:46" s="56" customFormat="1">
      <c r="A137" s="16" t="s">
        <v>382</v>
      </c>
      <c r="B137" s="36" t="s">
        <v>383</v>
      </c>
      <c r="C137" s="37"/>
      <c r="D137" s="58"/>
      <c r="E137" s="39">
        <v>20</v>
      </c>
      <c r="F137" s="39">
        <v>16</v>
      </c>
      <c r="G137" s="40">
        <v>23.6</v>
      </c>
      <c r="H137" s="41">
        <v>303840000</v>
      </c>
      <c r="I137" s="42">
        <v>245980000</v>
      </c>
      <c r="J137" s="42">
        <v>226360000</v>
      </c>
      <c r="K137" s="42">
        <v>389520000</v>
      </c>
      <c r="L137" s="42">
        <v>472370000</v>
      </c>
      <c r="M137" s="42">
        <v>375660000</v>
      </c>
      <c r="N137" s="42">
        <v>457040000</v>
      </c>
      <c r="O137" s="42">
        <v>353750000</v>
      </c>
      <c r="P137" s="42">
        <v>270580000</v>
      </c>
      <c r="Q137" s="43">
        <v>289700000</v>
      </c>
      <c r="R137" s="44">
        <v>147370000</v>
      </c>
      <c r="S137" s="44">
        <v>364930000</v>
      </c>
      <c r="T137" s="44">
        <v>384280000</v>
      </c>
      <c r="U137" s="44">
        <v>470410000</v>
      </c>
      <c r="V137" s="44">
        <v>377240000</v>
      </c>
      <c r="W137" s="44">
        <v>282650000</v>
      </c>
      <c r="X137" s="44">
        <v>262290000</v>
      </c>
      <c r="Y137" s="45">
        <v>312830000</v>
      </c>
      <c r="Z137" s="46">
        <v>200000000</v>
      </c>
      <c r="AA137" s="46">
        <v>195540000</v>
      </c>
      <c r="AB137" s="46">
        <v>202710000</v>
      </c>
      <c r="AC137" s="46">
        <v>335810000</v>
      </c>
      <c r="AD137" s="46">
        <v>405300000</v>
      </c>
      <c r="AE137" s="46">
        <v>327100000</v>
      </c>
      <c r="AF137" s="46">
        <v>279780000</v>
      </c>
      <c r="AG137" s="46">
        <v>296160000</v>
      </c>
      <c r="AH137" s="47">
        <v>266610000</v>
      </c>
      <c r="AI137" s="48">
        <f t="shared" si="10"/>
        <v>343900000</v>
      </c>
      <c r="AJ137" s="44">
        <f t="shared" si="11"/>
        <v>321300000</v>
      </c>
      <c r="AK137" s="49">
        <f t="shared" si="12"/>
        <v>278778888.8888889</v>
      </c>
      <c r="AL137" s="50">
        <f t="shared" si="13"/>
        <v>0.93428322186682178</v>
      </c>
      <c r="AM137" s="51">
        <f t="shared" si="14"/>
        <v>0.81063939775774618</v>
      </c>
      <c r="AN137" s="52"/>
      <c r="AO137" s="53"/>
      <c r="AP137" s="54"/>
      <c r="AQ137" s="54"/>
      <c r="AR137" s="55"/>
      <c r="AS137" s="55"/>
      <c r="AT137" s="55"/>
    </row>
    <row r="138" spans="1:46" s="56" customFormat="1">
      <c r="A138" s="16" t="s">
        <v>384</v>
      </c>
      <c r="B138" s="36" t="s">
        <v>385</v>
      </c>
      <c r="C138" s="37"/>
      <c r="D138" s="58"/>
      <c r="E138" s="39">
        <v>11</v>
      </c>
      <c r="F138" s="39">
        <v>6</v>
      </c>
      <c r="G138" s="40">
        <v>23.8</v>
      </c>
      <c r="H138" s="41">
        <v>430270000</v>
      </c>
      <c r="I138" s="42">
        <v>351700000</v>
      </c>
      <c r="J138" s="42">
        <v>386980000</v>
      </c>
      <c r="K138" s="42">
        <v>796880000</v>
      </c>
      <c r="L138" s="42">
        <v>450290000</v>
      </c>
      <c r="M138" s="42">
        <v>485410000</v>
      </c>
      <c r="N138" s="42">
        <v>478920000</v>
      </c>
      <c r="O138" s="42">
        <v>356080000</v>
      </c>
      <c r="P138" s="42">
        <v>364330000</v>
      </c>
      <c r="Q138" s="43">
        <v>503550000</v>
      </c>
      <c r="R138" s="44">
        <v>551890000</v>
      </c>
      <c r="S138" s="44">
        <v>239680000</v>
      </c>
      <c r="T138" s="44">
        <v>818110000</v>
      </c>
      <c r="U138" s="44">
        <v>491680000</v>
      </c>
      <c r="V138" s="44">
        <v>593270000</v>
      </c>
      <c r="W138" s="44">
        <v>124890000</v>
      </c>
      <c r="X138" s="44">
        <v>164560000</v>
      </c>
      <c r="Y138" s="45">
        <v>173050000</v>
      </c>
      <c r="Z138" s="46">
        <v>669700000</v>
      </c>
      <c r="AA138" s="46">
        <v>535080000</v>
      </c>
      <c r="AB138" s="46">
        <v>474420000</v>
      </c>
      <c r="AC138" s="46">
        <v>601130000</v>
      </c>
      <c r="AD138" s="46">
        <v>491610000</v>
      </c>
      <c r="AE138" s="46">
        <v>472370000</v>
      </c>
      <c r="AF138" s="46">
        <v>655960000</v>
      </c>
      <c r="AG138" s="46">
        <v>308530000</v>
      </c>
      <c r="AH138" s="47">
        <v>361980000</v>
      </c>
      <c r="AI138" s="48">
        <f t="shared" si="10"/>
        <v>455651111.1111111</v>
      </c>
      <c r="AJ138" s="44">
        <f t="shared" si="11"/>
        <v>406742222.22222221</v>
      </c>
      <c r="AK138" s="49">
        <f t="shared" si="12"/>
        <v>507864444.44444442</v>
      </c>
      <c r="AL138" s="50">
        <f t="shared" si="13"/>
        <v>0.8926615392868813</v>
      </c>
      <c r="AM138" s="51">
        <f t="shared" si="14"/>
        <v>1.1145905980696731</v>
      </c>
      <c r="AN138" s="52"/>
      <c r="AO138" s="53"/>
      <c r="AP138" s="54"/>
      <c r="AQ138" s="54"/>
      <c r="AR138" s="55"/>
      <c r="AS138" s="55"/>
      <c r="AT138" s="55"/>
    </row>
    <row r="139" spans="1:46" s="56" customFormat="1">
      <c r="A139" s="16" t="s">
        <v>386</v>
      </c>
      <c r="B139" s="36" t="s">
        <v>387</v>
      </c>
      <c r="C139" s="37"/>
      <c r="D139" s="58"/>
      <c r="E139" s="39">
        <v>4</v>
      </c>
      <c r="F139" s="39">
        <v>4</v>
      </c>
      <c r="G139" s="40">
        <v>11.9</v>
      </c>
      <c r="H139" s="41">
        <v>24716000</v>
      </c>
      <c r="I139" s="42">
        <v>23556000</v>
      </c>
      <c r="J139" s="42">
        <v>24903000</v>
      </c>
      <c r="K139" s="42">
        <v>29155000</v>
      </c>
      <c r="L139" s="42">
        <v>28237000</v>
      </c>
      <c r="M139" s="42">
        <v>27930000</v>
      </c>
      <c r="N139" s="42">
        <v>22910000</v>
      </c>
      <c r="O139" s="42">
        <v>22961000</v>
      </c>
      <c r="P139" s="42">
        <v>23474000</v>
      </c>
      <c r="Q139" s="43">
        <v>13903000</v>
      </c>
      <c r="R139" s="44">
        <v>32909000</v>
      </c>
      <c r="S139" s="44">
        <v>23406000</v>
      </c>
      <c r="T139" s="44">
        <v>30703000</v>
      </c>
      <c r="U139" s="44">
        <v>38691000</v>
      </c>
      <c r="V139" s="44">
        <v>31939000</v>
      </c>
      <c r="W139" s="44">
        <v>12833000</v>
      </c>
      <c r="X139" s="44">
        <v>14472000</v>
      </c>
      <c r="Y139" s="45">
        <v>14044000</v>
      </c>
      <c r="Z139" s="46">
        <v>19042000</v>
      </c>
      <c r="AA139" s="46">
        <v>19157000</v>
      </c>
      <c r="AB139" s="46">
        <v>18900000</v>
      </c>
      <c r="AC139" s="46">
        <v>26935000</v>
      </c>
      <c r="AD139" s="46">
        <v>25098000</v>
      </c>
      <c r="AE139" s="46">
        <v>31949000</v>
      </c>
      <c r="AF139" s="46">
        <v>11553000</v>
      </c>
      <c r="AG139" s="46">
        <v>10626000</v>
      </c>
      <c r="AH139" s="47">
        <v>10531000</v>
      </c>
      <c r="AI139" s="48">
        <f t="shared" si="10"/>
        <v>25315777.777777776</v>
      </c>
      <c r="AJ139" s="44">
        <f t="shared" si="11"/>
        <v>23655555.555555556</v>
      </c>
      <c r="AK139" s="49">
        <f t="shared" si="12"/>
        <v>19310111.111111112</v>
      </c>
      <c r="AL139" s="50">
        <f t="shared" si="13"/>
        <v>0.93441946612125959</v>
      </c>
      <c r="AM139" s="51">
        <f t="shared" si="14"/>
        <v>0.76276981416946843</v>
      </c>
      <c r="AN139" s="52"/>
      <c r="AO139" s="53"/>
      <c r="AP139" s="54"/>
      <c r="AQ139" s="54"/>
      <c r="AR139" s="55"/>
      <c r="AS139" s="55"/>
      <c r="AT139" s="55"/>
    </row>
    <row r="140" spans="1:46" s="56" customFormat="1">
      <c r="A140" s="16" t="s">
        <v>388</v>
      </c>
      <c r="B140" s="36" t="s">
        <v>389</v>
      </c>
      <c r="C140" s="37"/>
      <c r="D140" s="58"/>
      <c r="E140" s="39">
        <v>9</v>
      </c>
      <c r="F140" s="39">
        <v>8</v>
      </c>
      <c r="G140" s="40">
        <v>60.2</v>
      </c>
      <c r="H140" s="41">
        <v>1145800000</v>
      </c>
      <c r="I140" s="42">
        <v>1396300000</v>
      </c>
      <c r="J140" s="42">
        <v>1146400000</v>
      </c>
      <c r="K140" s="42">
        <v>1534800000</v>
      </c>
      <c r="L140" s="42">
        <v>1572000000</v>
      </c>
      <c r="M140" s="42">
        <v>1504200000</v>
      </c>
      <c r="N140" s="42">
        <v>2135300000</v>
      </c>
      <c r="O140" s="42">
        <v>1697900000</v>
      </c>
      <c r="P140" s="42">
        <v>1590300000</v>
      </c>
      <c r="Q140" s="43">
        <v>907510000</v>
      </c>
      <c r="R140" s="44">
        <v>988590000</v>
      </c>
      <c r="S140" s="44">
        <v>1606200000</v>
      </c>
      <c r="T140" s="44">
        <v>1168200000</v>
      </c>
      <c r="U140" s="44">
        <v>959420000</v>
      </c>
      <c r="V140" s="44">
        <v>1101800000</v>
      </c>
      <c r="W140" s="44">
        <v>1709000000</v>
      </c>
      <c r="X140" s="44">
        <v>2415900000</v>
      </c>
      <c r="Y140" s="45">
        <v>1993500000</v>
      </c>
      <c r="Z140" s="46">
        <v>2092000000</v>
      </c>
      <c r="AA140" s="46">
        <v>1746800000</v>
      </c>
      <c r="AB140" s="46">
        <v>1673400000</v>
      </c>
      <c r="AC140" s="46">
        <v>1349000000</v>
      </c>
      <c r="AD140" s="46">
        <v>1559700000</v>
      </c>
      <c r="AE140" s="46">
        <v>751880000</v>
      </c>
      <c r="AF140" s="46">
        <v>1110600000</v>
      </c>
      <c r="AG140" s="46">
        <v>1050700000</v>
      </c>
      <c r="AH140" s="47">
        <v>993100000</v>
      </c>
      <c r="AI140" s="48">
        <f t="shared" si="10"/>
        <v>1524777777.7777777</v>
      </c>
      <c r="AJ140" s="44">
        <f t="shared" si="11"/>
        <v>1427791111.1111112</v>
      </c>
      <c r="AK140" s="49">
        <f t="shared" si="12"/>
        <v>1369686666.6666667</v>
      </c>
      <c r="AL140" s="50">
        <f t="shared" si="13"/>
        <v>0.93639291700065597</v>
      </c>
      <c r="AM140" s="51">
        <f t="shared" si="14"/>
        <v>0.89828608904758445</v>
      </c>
      <c r="AN140" s="52"/>
      <c r="AO140" s="53"/>
      <c r="AP140" s="54"/>
      <c r="AQ140" s="54"/>
      <c r="AR140" s="55"/>
      <c r="AS140" s="55"/>
      <c r="AT140" s="55"/>
    </row>
    <row r="141" spans="1:46" s="56" customFormat="1" ht="26">
      <c r="A141" s="16" t="s">
        <v>390</v>
      </c>
      <c r="B141" s="36" t="s">
        <v>391</v>
      </c>
      <c r="C141" s="37">
        <v>16</v>
      </c>
      <c r="D141" s="58" t="s">
        <v>392</v>
      </c>
      <c r="E141" s="39">
        <v>4</v>
      </c>
      <c r="F141" s="39">
        <v>2</v>
      </c>
      <c r="G141" s="40">
        <v>37.1</v>
      </c>
      <c r="H141" s="41">
        <v>152130000</v>
      </c>
      <c r="I141" s="42">
        <v>147870000</v>
      </c>
      <c r="J141" s="42">
        <v>178360000</v>
      </c>
      <c r="K141" s="42">
        <v>106293000</v>
      </c>
      <c r="L141" s="42">
        <v>94246000</v>
      </c>
      <c r="M141" s="42">
        <v>118340000</v>
      </c>
      <c r="N141" s="42">
        <v>85119000</v>
      </c>
      <c r="O141" s="42">
        <v>161230000</v>
      </c>
      <c r="P141" s="42">
        <v>173680000</v>
      </c>
      <c r="Q141" s="43">
        <v>144930000</v>
      </c>
      <c r="R141" s="44">
        <v>125790000</v>
      </c>
      <c r="S141" s="44">
        <v>203960000</v>
      </c>
      <c r="T141" s="44">
        <v>60946000</v>
      </c>
      <c r="U141" s="44">
        <v>72458000</v>
      </c>
      <c r="V141" s="44">
        <v>49434000</v>
      </c>
      <c r="W141" s="44">
        <v>239420000</v>
      </c>
      <c r="X141" s="44">
        <v>229960000</v>
      </c>
      <c r="Y141" s="45">
        <v>201580000</v>
      </c>
      <c r="Z141" s="46">
        <v>300590000</v>
      </c>
      <c r="AA141" s="46">
        <v>165190000</v>
      </c>
      <c r="AB141" s="46">
        <v>163690000</v>
      </c>
      <c r="AC141" s="46">
        <v>194250000</v>
      </c>
      <c r="AD141" s="46">
        <v>197710000</v>
      </c>
      <c r="AE141" s="46">
        <v>185290000</v>
      </c>
      <c r="AF141" s="46">
        <v>382770000</v>
      </c>
      <c r="AG141" s="46">
        <v>272390000</v>
      </c>
      <c r="AH141" s="47">
        <v>278960000</v>
      </c>
      <c r="AI141" s="48">
        <f t="shared" si="10"/>
        <v>135252000</v>
      </c>
      <c r="AJ141" s="44">
        <f t="shared" si="11"/>
        <v>147608666.66666666</v>
      </c>
      <c r="AK141" s="49">
        <f t="shared" si="12"/>
        <v>237871111.1111111</v>
      </c>
      <c r="AL141" s="50">
        <f t="shared" si="13"/>
        <v>1.0913603249243387</v>
      </c>
      <c r="AM141" s="51">
        <f t="shared" si="14"/>
        <v>1.7587252766030159</v>
      </c>
      <c r="AN141" s="52" t="s">
        <v>251</v>
      </c>
      <c r="AO141" s="53">
        <v>4.4818999999999996E-3</v>
      </c>
      <c r="AP141" s="54">
        <v>1.7302000000000001E-2</v>
      </c>
      <c r="AQ141" s="54">
        <v>2.3485</v>
      </c>
      <c r="AR141" s="55"/>
      <c r="AS141" s="55"/>
      <c r="AT141" s="55"/>
    </row>
    <row r="142" spans="1:46" s="56" customFormat="1">
      <c r="A142" s="16" t="s">
        <v>393</v>
      </c>
      <c r="B142" s="36" t="s">
        <v>394</v>
      </c>
      <c r="C142" s="37"/>
      <c r="D142" s="58"/>
      <c r="E142" s="39">
        <v>14</v>
      </c>
      <c r="F142" s="39">
        <v>14</v>
      </c>
      <c r="G142" s="40">
        <v>24.8</v>
      </c>
      <c r="H142" s="41">
        <v>319110000</v>
      </c>
      <c r="I142" s="42">
        <v>354400000</v>
      </c>
      <c r="J142" s="42">
        <v>275580000</v>
      </c>
      <c r="K142" s="42">
        <v>257110000</v>
      </c>
      <c r="L142" s="42">
        <v>216820000</v>
      </c>
      <c r="M142" s="42">
        <v>280900000</v>
      </c>
      <c r="N142" s="42">
        <v>332480000</v>
      </c>
      <c r="O142" s="42">
        <v>260100000</v>
      </c>
      <c r="P142" s="42">
        <v>253970000</v>
      </c>
      <c r="Q142" s="43">
        <v>321590000</v>
      </c>
      <c r="R142" s="44">
        <v>175530000</v>
      </c>
      <c r="S142" s="44">
        <v>161370000</v>
      </c>
      <c r="T142" s="44">
        <v>358860000</v>
      </c>
      <c r="U142" s="44">
        <v>432780000</v>
      </c>
      <c r="V142" s="44">
        <v>299630000</v>
      </c>
      <c r="W142" s="44">
        <v>350720000</v>
      </c>
      <c r="X142" s="44">
        <v>261840000</v>
      </c>
      <c r="Y142" s="45">
        <v>316820000</v>
      </c>
      <c r="Z142" s="46">
        <v>253870000</v>
      </c>
      <c r="AA142" s="46">
        <v>353180000</v>
      </c>
      <c r="AB142" s="46">
        <v>303250000</v>
      </c>
      <c r="AC142" s="46">
        <v>269720000</v>
      </c>
      <c r="AD142" s="46">
        <v>253570000</v>
      </c>
      <c r="AE142" s="46">
        <v>258110000</v>
      </c>
      <c r="AF142" s="46">
        <v>288250000</v>
      </c>
      <c r="AG142" s="46">
        <v>232340000</v>
      </c>
      <c r="AH142" s="47">
        <v>202580000</v>
      </c>
      <c r="AI142" s="48">
        <f t="shared" si="10"/>
        <v>283385555.55555558</v>
      </c>
      <c r="AJ142" s="44">
        <f t="shared" si="11"/>
        <v>297682222.22222221</v>
      </c>
      <c r="AK142" s="49">
        <f t="shared" si="12"/>
        <v>268318888.8888889</v>
      </c>
      <c r="AL142" s="50">
        <f t="shared" si="13"/>
        <v>1.0504495249895116</v>
      </c>
      <c r="AM142" s="51">
        <f t="shared" si="14"/>
        <v>0.94683332875901294</v>
      </c>
      <c r="AN142" s="52"/>
      <c r="AO142" s="53"/>
      <c r="AP142" s="54"/>
      <c r="AQ142" s="54"/>
      <c r="AR142" s="55"/>
      <c r="AS142" s="55"/>
      <c r="AT142" s="55"/>
    </row>
    <row r="143" spans="1:46" s="56" customFormat="1">
      <c r="A143" s="16" t="s">
        <v>395</v>
      </c>
      <c r="B143" s="36" t="s">
        <v>396</v>
      </c>
      <c r="C143" s="37"/>
      <c r="D143" s="58"/>
      <c r="E143" s="39">
        <v>11</v>
      </c>
      <c r="F143" s="39">
        <v>11</v>
      </c>
      <c r="G143" s="40">
        <v>21.4</v>
      </c>
      <c r="H143" s="41">
        <v>761840000</v>
      </c>
      <c r="I143" s="42">
        <v>824330000</v>
      </c>
      <c r="J143" s="42">
        <v>764830000</v>
      </c>
      <c r="K143" s="42">
        <v>619100000</v>
      </c>
      <c r="L143" s="42">
        <v>793710000</v>
      </c>
      <c r="M143" s="42">
        <v>595970000</v>
      </c>
      <c r="N143" s="42">
        <v>740170000</v>
      </c>
      <c r="O143" s="42">
        <v>782480000</v>
      </c>
      <c r="P143" s="42">
        <v>669110000</v>
      </c>
      <c r="Q143" s="43">
        <v>545280000</v>
      </c>
      <c r="R143" s="44">
        <v>660580000</v>
      </c>
      <c r="S143" s="44">
        <v>514300000</v>
      </c>
      <c r="T143" s="44">
        <v>1023800000</v>
      </c>
      <c r="U143" s="44">
        <v>557930000</v>
      </c>
      <c r="V143" s="44">
        <v>645770000</v>
      </c>
      <c r="W143" s="44">
        <v>361800000</v>
      </c>
      <c r="X143" s="44">
        <v>2374300000</v>
      </c>
      <c r="Y143" s="45">
        <v>624160000</v>
      </c>
      <c r="Z143" s="46">
        <v>1266100000</v>
      </c>
      <c r="AA143" s="46">
        <v>1191900000</v>
      </c>
      <c r="AB143" s="46">
        <v>1212100000</v>
      </c>
      <c r="AC143" s="46">
        <v>1120600000</v>
      </c>
      <c r="AD143" s="46">
        <v>693140000</v>
      </c>
      <c r="AE143" s="46">
        <v>809670000</v>
      </c>
      <c r="AF143" s="46">
        <v>1254200000</v>
      </c>
      <c r="AG143" s="46">
        <v>1090900000</v>
      </c>
      <c r="AH143" s="47">
        <v>1261400000</v>
      </c>
      <c r="AI143" s="48">
        <f t="shared" si="10"/>
        <v>727948888.88888884</v>
      </c>
      <c r="AJ143" s="44">
        <f t="shared" si="11"/>
        <v>811991111.11111116</v>
      </c>
      <c r="AK143" s="49">
        <f t="shared" si="12"/>
        <v>1100001111.1111112</v>
      </c>
      <c r="AL143" s="50">
        <f t="shared" si="13"/>
        <v>1.1154507184570346</v>
      </c>
      <c r="AM143" s="51">
        <f t="shared" si="14"/>
        <v>1.5110966276631146</v>
      </c>
      <c r="AN143" s="52"/>
      <c r="AO143" s="53"/>
      <c r="AP143" s="54"/>
      <c r="AQ143" s="54"/>
      <c r="AR143" s="55"/>
      <c r="AS143" s="55"/>
      <c r="AT143" s="55"/>
    </row>
    <row r="144" spans="1:46" s="56" customFormat="1">
      <c r="A144" s="16" t="s">
        <v>397</v>
      </c>
      <c r="B144" s="36" t="s">
        <v>398</v>
      </c>
      <c r="C144" s="37"/>
      <c r="D144" s="58"/>
      <c r="E144" s="39">
        <v>14</v>
      </c>
      <c r="F144" s="39">
        <v>12</v>
      </c>
      <c r="G144" s="40">
        <v>29.4</v>
      </c>
      <c r="H144" s="41">
        <v>249790000</v>
      </c>
      <c r="I144" s="42">
        <v>228350000</v>
      </c>
      <c r="J144" s="42">
        <v>294890000</v>
      </c>
      <c r="K144" s="42">
        <v>419210000</v>
      </c>
      <c r="L144" s="42">
        <v>441660000</v>
      </c>
      <c r="M144" s="42">
        <v>433560000</v>
      </c>
      <c r="N144" s="42">
        <v>208600000</v>
      </c>
      <c r="O144" s="42">
        <v>261950000</v>
      </c>
      <c r="P144" s="42">
        <v>315840000</v>
      </c>
      <c r="Q144" s="43">
        <v>253040000</v>
      </c>
      <c r="R144" s="44">
        <v>235710000</v>
      </c>
      <c r="S144" s="44">
        <v>288290000</v>
      </c>
      <c r="T144" s="44">
        <v>343240000</v>
      </c>
      <c r="U144" s="44">
        <v>498240000</v>
      </c>
      <c r="V144" s="44">
        <v>548100000</v>
      </c>
      <c r="W144" s="44">
        <v>154940000</v>
      </c>
      <c r="X144" s="44">
        <v>163220000</v>
      </c>
      <c r="Y144" s="45">
        <v>163200000</v>
      </c>
      <c r="Z144" s="46">
        <v>297920000</v>
      </c>
      <c r="AA144" s="46">
        <v>314300000</v>
      </c>
      <c r="AB144" s="46">
        <v>201040000</v>
      </c>
      <c r="AC144" s="46">
        <v>240440000</v>
      </c>
      <c r="AD144" s="46">
        <v>291680000</v>
      </c>
      <c r="AE144" s="46">
        <v>258130000</v>
      </c>
      <c r="AF144" s="46">
        <v>277930000</v>
      </c>
      <c r="AG144" s="46">
        <v>282640000</v>
      </c>
      <c r="AH144" s="47">
        <v>272000000</v>
      </c>
      <c r="AI144" s="48">
        <f t="shared" si="10"/>
        <v>317094444.44444442</v>
      </c>
      <c r="AJ144" s="44">
        <f t="shared" si="11"/>
        <v>294220000</v>
      </c>
      <c r="AK144" s="49">
        <f t="shared" si="12"/>
        <v>270675555.55555558</v>
      </c>
      <c r="AL144" s="50">
        <f t="shared" si="13"/>
        <v>0.9278623613714807</v>
      </c>
      <c r="AM144" s="51">
        <f t="shared" si="14"/>
        <v>0.85361178758519207</v>
      </c>
      <c r="AN144" s="52"/>
      <c r="AO144" s="53"/>
      <c r="AP144" s="54"/>
      <c r="AQ144" s="54"/>
      <c r="AR144" s="55"/>
      <c r="AS144" s="55"/>
      <c r="AT144" s="55"/>
    </row>
    <row r="145" spans="1:46" s="56" customFormat="1">
      <c r="A145" s="16" t="s">
        <v>399</v>
      </c>
      <c r="B145" s="36" t="s">
        <v>400</v>
      </c>
      <c r="C145" s="37"/>
      <c r="D145" s="58"/>
      <c r="E145" s="39">
        <v>6</v>
      </c>
      <c r="F145" s="39">
        <v>6</v>
      </c>
      <c r="G145" s="40">
        <v>37.299999999999997</v>
      </c>
      <c r="H145" s="41">
        <v>1400200000</v>
      </c>
      <c r="I145" s="42">
        <v>1507200000</v>
      </c>
      <c r="J145" s="42">
        <v>1687800000</v>
      </c>
      <c r="K145" s="42">
        <v>2427000000</v>
      </c>
      <c r="L145" s="42">
        <v>2807100000</v>
      </c>
      <c r="M145" s="42">
        <v>2873600000</v>
      </c>
      <c r="N145" s="42">
        <v>2183100000</v>
      </c>
      <c r="O145" s="42">
        <v>2074200000</v>
      </c>
      <c r="P145" s="42">
        <v>1896900000</v>
      </c>
      <c r="Q145" s="43">
        <v>1846200000</v>
      </c>
      <c r="R145" s="44">
        <v>1440700000</v>
      </c>
      <c r="S145" s="44">
        <v>1625400000</v>
      </c>
      <c r="T145" s="44">
        <v>3669700000</v>
      </c>
      <c r="U145" s="44">
        <v>2937200000</v>
      </c>
      <c r="V145" s="44">
        <v>4360900000</v>
      </c>
      <c r="W145" s="44">
        <v>1495900000</v>
      </c>
      <c r="X145" s="44">
        <v>1429100000</v>
      </c>
      <c r="Y145" s="45">
        <v>1494400000</v>
      </c>
      <c r="Z145" s="46">
        <v>2244300000</v>
      </c>
      <c r="AA145" s="46">
        <v>2019600000</v>
      </c>
      <c r="AB145" s="46">
        <v>2437400000</v>
      </c>
      <c r="AC145" s="46">
        <v>1583000000</v>
      </c>
      <c r="AD145" s="46">
        <v>1912700000</v>
      </c>
      <c r="AE145" s="46">
        <v>2020800000</v>
      </c>
      <c r="AF145" s="46">
        <v>2504800000</v>
      </c>
      <c r="AG145" s="46">
        <v>2487300000</v>
      </c>
      <c r="AH145" s="47">
        <v>1997600000</v>
      </c>
      <c r="AI145" s="48">
        <f t="shared" si="10"/>
        <v>2095233333.3333333</v>
      </c>
      <c r="AJ145" s="44">
        <f t="shared" si="11"/>
        <v>2255500000</v>
      </c>
      <c r="AK145" s="49">
        <f t="shared" si="12"/>
        <v>2134166666.6666667</v>
      </c>
      <c r="AL145" s="50">
        <f t="shared" si="13"/>
        <v>1.0764910829342795</v>
      </c>
      <c r="AM145" s="51">
        <f t="shared" si="14"/>
        <v>1.0185818604133192</v>
      </c>
      <c r="AN145" s="52"/>
      <c r="AO145" s="53"/>
      <c r="AP145" s="54"/>
      <c r="AQ145" s="54"/>
      <c r="AR145" s="55"/>
      <c r="AS145" s="55"/>
      <c r="AT145" s="55"/>
    </row>
    <row r="146" spans="1:46" s="56" customFormat="1">
      <c r="A146" s="16" t="s">
        <v>401</v>
      </c>
      <c r="B146" s="36" t="s">
        <v>402</v>
      </c>
      <c r="C146" s="37"/>
      <c r="D146" s="58"/>
      <c r="E146" s="39">
        <v>5</v>
      </c>
      <c r="F146" s="39">
        <v>4</v>
      </c>
      <c r="G146" s="40">
        <v>25.3</v>
      </c>
      <c r="H146" s="41">
        <v>124620000</v>
      </c>
      <c r="I146" s="42">
        <v>129920000</v>
      </c>
      <c r="J146" s="42">
        <v>132160000</v>
      </c>
      <c r="K146" s="42">
        <v>86696000</v>
      </c>
      <c r="L146" s="42">
        <v>82707000</v>
      </c>
      <c r="M146" s="42">
        <v>69715000</v>
      </c>
      <c r="N146" s="42">
        <v>120580000</v>
      </c>
      <c r="O146" s="42">
        <v>122570000</v>
      </c>
      <c r="P146" s="42">
        <v>157920000</v>
      </c>
      <c r="Q146" s="43">
        <v>134520000</v>
      </c>
      <c r="R146" s="44">
        <v>156655000</v>
      </c>
      <c r="S146" s="44">
        <v>178790000</v>
      </c>
      <c r="T146" s="44">
        <v>135550000</v>
      </c>
      <c r="U146" s="44">
        <v>117370000</v>
      </c>
      <c r="V146" s="44">
        <v>105590000</v>
      </c>
      <c r="W146" s="44">
        <v>85325000</v>
      </c>
      <c r="X146" s="44">
        <v>80683000</v>
      </c>
      <c r="Y146" s="45">
        <v>81831000</v>
      </c>
      <c r="Z146" s="46">
        <v>246690000</v>
      </c>
      <c r="AA146" s="46">
        <v>271260000</v>
      </c>
      <c r="AB146" s="46">
        <v>273820000</v>
      </c>
      <c r="AC146" s="46">
        <v>237330000</v>
      </c>
      <c r="AD146" s="46">
        <v>202510000</v>
      </c>
      <c r="AE146" s="46">
        <v>230960000</v>
      </c>
      <c r="AF146" s="46">
        <v>394230000</v>
      </c>
      <c r="AG146" s="46">
        <v>199770000</v>
      </c>
      <c r="AH146" s="47">
        <v>340700000</v>
      </c>
      <c r="AI146" s="48">
        <f t="shared" si="10"/>
        <v>114098666.66666667</v>
      </c>
      <c r="AJ146" s="44">
        <f t="shared" si="11"/>
        <v>119590444.44444445</v>
      </c>
      <c r="AK146" s="49">
        <f t="shared" si="12"/>
        <v>266363333.33333334</v>
      </c>
      <c r="AL146" s="50">
        <f t="shared" si="13"/>
        <v>1.0481318313194818</v>
      </c>
      <c r="AM146" s="51">
        <f t="shared" si="14"/>
        <v>2.3344999649426228</v>
      </c>
      <c r="AN146" s="52" t="s">
        <v>251</v>
      </c>
      <c r="AO146" s="53">
        <v>1.35E-7</v>
      </c>
      <c r="AP146" s="54">
        <v>2.23E-5</v>
      </c>
      <c r="AQ146" s="54">
        <v>6.8710000000000004</v>
      </c>
      <c r="AR146" s="55"/>
      <c r="AS146" s="55"/>
      <c r="AT146" s="55"/>
    </row>
    <row r="147" spans="1:46" s="56" customFormat="1">
      <c r="A147" s="16" t="s">
        <v>403</v>
      </c>
      <c r="B147" s="36" t="s">
        <v>404</v>
      </c>
      <c r="C147" s="37">
        <v>10</v>
      </c>
      <c r="D147" s="58" t="s">
        <v>405</v>
      </c>
      <c r="E147" s="39">
        <v>12</v>
      </c>
      <c r="F147" s="39">
        <v>12</v>
      </c>
      <c r="G147" s="40">
        <v>22.2</v>
      </c>
      <c r="H147" s="41">
        <v>310820000</v>
      </c>
      <c r="I147" s="42">
        <v>327360000</v>
      </c>
      <c r="J147" s="42">
        <v>318520000</v>
      </c>
      <c r="K147" s="42">
        <v>245070000</v>
      </c>
      <c r="L147" s="42">
        <v>255760000</v>
      </c>
      <c r="M147" s="42">
        <v>256960000</v>
      </c>
      <c r="N147" s="42">
        <v>250560000</v>
      </c>
      <c r="O147" s="42">
        <v>238560000</v>
      </c>
      <c r="P147" s="42">
        <v>257970000</v>
      </c>
      <c r="Q147" s="43">
        <v>323630000</v>
      </c>
      <c r="R147" s="44">
        <v>416170000</v>
      </c>
      <c r="S147" s="44">
        <v>344620000</v>
      </c>
      <c r="T147" s="44">
        <v>306380000</v>
      </c>
      <c r="U147" s="44">
        <v>383980000</v>
      </c>
      <c r="V147" s="44">
        <v>275330000</v>
      </c>
      <c r="W147" s="44">
        <v>164830000</v>
      </c>
      <c r="X147" s="44">
        <v>177380000</v>
      </c>
      <c r="Y147" s="45">
        <v>173550000</v>
      </c>
      <c r="Z147" s="46">
        <v>223550000</v>
      </c>
      <c r="AA147" s="46">
        <v>186670000</v>
      </c>
      <c r="AB147" s="46">
        <v>153280000</v>
      </c>
      <c r="AC147" s="46">
        <v>236120000</v>
      </c>
      <c r="AD147" s="46">
        <v>210160000</v>
      </c>
      <c r="AE147" s="46">
        <v>211630000</v>
      </c>
      <c r="AF147" s="46">
        <v>139730000</v>
      </c>
      <c r="AG147" s="46">
        <v>214850000</v>
      </c>
      <c r="AH147" s="47">
        <v>206720000</v>
      </c>
      <c r="AI147" s="48">
        <f t="shared" si="10"/>
        <v>273508888.8888889</v>
      </c>
      <c r="AJ147" s="44">
        <f t="shared" si="11"/>
        <v>285096666.66666669</v>
      </c>
      <c r="AK147" s="49">
        <f t="shared" si="12"/>
        <v>198078888.8888889</v>
      </c>
      <c r="AL147" s="50">
        <f t="shared" si="13"/>
        <v>1.0423670975552288</v>
      </c>
      <c r="AM147" s="51">
        <f t="shared" si="14"/>
        <v>0.72421371639353582</v>
      </c>
      <c r="AN147" s="52" t="s">
        <v>229</v>
      </c>
      <c r="AO147" s="53">
        <v>1.1464E-2</v>
      </c>
      <c r="AP147" s="54">
        <v>3.1716000000000001E-2</v>
      </c>
      <c r="AQ147" s="54">
        <v>1.9407000000000001</v>
      </c>
      <c r="AR147" s="55"/>
      <c r="AS147" s="55"/>
      <c r="AT147" s="55"/>
    </row>
    <row r="148" spans="1:46" s="56" customFormat="1">
      <c r="A148" s="16" t="s">
        <v>406</v>
      </c>
      <c r="B148" s="36" t="s">
        <v>407</v>
      </c>
      <c r="C148" s="37">
        <v>3</v>
      </c>
      <c r="D148" s="58" t="s">
        <v>408</v>
      </c>
      <c r="E148" s="39">
        <v>16</v>
      </c>
      <c r="F148" s="39">
        <v>16</v>
      </c>
      <c r="G148" s="40">
        <v>29.9</v>
      </c>
      <c r="H148" s="41">
        <v>401950000</v>
      </c>
      <c r="I148" s="42">
        <v>368430000</v>
      </c>
      <c r="J148" s="42">
        <v>519600000</v>
      </c>
      <c r="K148" s="42">
        <v>162470000</v>
      </c>
      <c r="L148" s="42">
        <v>257140000</v>
      </c>
      <c r="M148" s="42">
        <v>233660000</v>
      </c>
      <c r="N148" s="42">
        <v>497680000</v>
      </c>
      <c r="O148" s="42">
        <v>546090000</v>
      </c>
      <c r="P148" s="42">
        <v>492470000</v>
      </c>
      <c r="Q148" s="43">
        <v>159620000</v>
      </c>
      <c r="R148" s="44">
        <v>12059000</v>
      </c>
      <c r="S148" s="44">
        <v>45950000</v>
      </c>
      <c r="T148" s="44">
        <v>227870000</v>
      </c>
      <c r="U148" s="44">
        <v>99507000</v>
      </c>
      <c r="V148" s="44">
        <v>241650000</v>
      </c>
      <c r="W148" s="44">
        <v>1298900000</v>
      </c>
      <c r="X148" s="44">
        <v>818160000</v>
      </c>
      <c r="Y148" s="45">
        <v>1094200000</v>
      </c>
      <c r="Z148" s="46">
        <v>945110000</v>
      </c>
      <c r="AA148" s="46">
        <v>904510000</v>
      </c>
      <c r="AB148" s="46">
        <v>634250000</v>
      </c>
      <c r="AC148" s="46">
        <v>950970000</v>
      </c>
      <c r="AD148" s="46">
        <v>845790000</v>
      </c>
      <c r="AE148" s="46">
        <v>711770000</v>
      </c>
      <c r="AF148" s="46">
        <v>981390000</v>
      </c>
      <c r="AG148" s="46">
        <v>1024200000</v>
      </c>
      <c r="AH148" s="47">
        <v>805010000</v>
      </c>
      <c r="AI148" s="48">
        <f t="shared" si="10"/>
        <v>386610000</v>
      </c>
      <c r="AJ148" s="44">
        <f t="shared" si="11"/>
        <v>444212888.8888889</v>
      </c>
      <c r="AK148" s="49">
        <f t="shared" si="12"/>
        <v>867000000</v>
      </c>
      <c r="AL148" s="50">
        <f t="shared" si="13"/>
        <v>1.1489948239540853</v>
      </c>
      <c r="AM148" s="51">
        <f t="shared" si="14"/>
        <v>2.2425700318150072</v>
      </c>
      <c r="AN148" s="52" t="s">
        <v>251</v>
      </c>
      <c r="AO148" s="53">
        <v>4.8773000000000002E-3</v>
      </c>
      <c r="AP148" s="54">
        <v>1.7600999999999999E-2</v>
      </c>
      <c r="AQ148" s="54">
        <v>2.3117999999999999</v>
      </c>
      <c r="AR148" s="55"/>
      <c r="AS148" s="55"/>
      <c r="AT148" s="55"/>
    </row>
    <row r="149" spans="1:46" s="56" customFormat="1">
      <c r="A149" s="16" t="s">
        <v>409</v>
      </c>
      <c r="B149" s="36" t="s">
        <v>410</v>
      </c>
      <c r="C149" s="37"/>
      <c r="D149" s="58"/>
      <c r="E149" s="39">
        <v>8</v>
      </c>
      <c r="F149" s="39">
        <v>8</v>
      </c>
      <c r="G149" s="40">
        <v>33.200000000000003</v>
      </c>
      <c r="H149" s="41">
        <v>86674000</v>
      </c>
      <c r="I149" s="42">
        <v>588220000</v>
      </c>
      <c r="J149" s="42">
        <v>111800000</v>
      </c>
      <c r="K149" s="42">
        <v>113900000</v>
      </c>
      <c r="L149" s="42">
        <v>137720000</v>
      </c>
      <c r="M149" s="42">
        <v>111460000</v>
      </c>
      <c r="N149" s="42">
        <v>99316000</v>
      </c>
      <c r="O149" s="42">
        <v>399920000</v>
      </c>
      <c r="P149" s="42">
        <v>94642000</v>
      </c>
      <c r="Q149" s="43">
        <v>122960000</v>
      </c>
      <c r="R149" s="44">
        <v>146280000</v>
      </c>
      <c r="S149" s="44">
        <v>152850000</v>
      </c>
      <c r="T149" s="44">
        <v>78461000</v>
      </c>
      <c r="U149" s="44">
        <v>90895000</v>
      </c>
      <c r="V149" s="44">
        <v>85646000</v>
      </c>
      <c r="W149" s="44">
        <v>461820000</v>
      </c>
      <c r="X149" s="44">
        <v>491920000</v>
      </c>
      <c r="Y149" s="45">
        <v>353760000</v>
      </c>
      <c r="Z149" s="46">
        <v>70915000</v>
      </c>
      <c r="AA149" s="46">
        <v>52417000</v>
      </c>
      <c r="AB149" s="46">
        <v>306750000</v>
      </c>
      <c r="AC149" s="46">
        <v>95398000</v>
      </c>
      <c r="AD149" s="46">
        <v>102390000</v>
      </c>
      <c r="AE149" s="46">
        <v>167780000</v>
      </c>
      <c r="AF149" s="46">
        <v>644750000</v>
      </c>
      <c r="AG149" s="46">
        <v>111010000</v>
      </c>
      <c r="AH149" s="47">
        <v>63315000</v>
      </c>
      <c r="AI149" s="48">
        <f t="shared" si="10"/>
        <v>193739111.1111111</v>
      </c>
      <c r="AJ149" s="44">
        <f t="shared" si="11"/>
        <v>220510222.22222221</v>
      </c>
      <c r="AK149" s="49">
        <f t="shared" si="12"/>
        <v>179413888.8888889</v>
      </c>
      <c r="AL149" s="50">
        <f t="shared" si="13"/>
        <v>1.1381812425873969</v>
      </c>
      <c r="AM149" s="51">
        <f t="shared" si="14"/>
        <v>0.92605921365043031</v>
      </c>
      <c r="AN149" s="52"/>
      <c r="AO149" s="53"/>
      <c r="AP149" s="54"/>
      <c r="AQ149" s="54"/>
      <c r="AR149" s="55"/>
      <c r="AS149" s="55"/>
      <c r="AT149" s="55"/>
    </row>
    <row r="150" spans="1:46" s="56" customFormat="1">
      <c r="A150" s="16" t="s">
        <v>411</v>
      </c>
      <c r="B150" s="36" t="s">
        <v>412</v>
      </c>
      <c r="C150" s="37"/>
      <c r="D150" s="58"/>
      <c r="E150" s="39">
        <v>16</v>
      </c>
      <c r="F150" s="39">
        <v>16</v>
      </c>
      <c r="G150" s="40">
        <v>19.5</v>
      </c>
      <c r="H150" s="41">
        <v>272420000</v>
      </c>
      <c r="I150" s="42">
        <v>252800000</v>
      </c>
      <c r="J150" s="42">
        <v>259880000</v>
      </c>
      <c r="K150" s="42">
        <v>239340000</v>
      </c>
      <c r="L150" s="42">
        <v>190580000</v>
      </c>
      <c r="M150" s="42">
        <v>209670000</v>
      </c>
      <c r="N150" s="42">
        <v>351450000</v>
      </c>
      <c r="O150" s="42">
        <v>295700000</v>
      </c>
      <c r="P150" s="42">
        <v>396300000</v>
      </c>
      <c r="Q150" s="43">
        <v>230610000</v>
      </c>
      <c r="R150" s="44">
        <v>101520000</v>
      </c>
      <c r="S150" s="44">
        <v>105950000</v>
      </c>
      <c r="T150" s="44">
        <v>361420000</v>
      </c>
      <c r="U150" s="44">
        <v>437410000</v>
      </c>
      <c r="V150" s="44">
        <v>412380000</v>
      </c>
      <c r="W150" s="44">
        <v>337090000</v>
      </c>
      <c r="X150" s="44">
        <v>316860000</v>
      </c>
      <c r="Y150" s="45">
        <v>287870000</v>
      </c>
      <c r="Z150" s="46">
        <v>169320000</v>
      </c>
      <c r="AA150" s="46">
        <v>229340000</v>
      </c>
      <c r="AB150" s="46">
        <v>268310000</v>
      </c>
      <c r="AC150" s="46">
        <v>439060000</v>
      </c>
      <c r="AD150" s="46">
        <v>737240000</v>
      </c>
      <c r="AE150" s="46">
        <v>733630000</v>
      </c>
      <c r="AF150" s="46">
        <v>320880000</v>
      </c>
      <c r="AG150" s="46">
        <v>126230000</v>
      </c>
      <c r="AH150" s="47">
        <v>196310000</v>
      </c>
      <c r="AI150" s="48">
        <f t="shared" si="10"/>
        <v>274237777.77777779</v>
      </c>
      <c r="AJ150" s="44">
        <f t="shared" si="11"/>
        <v>287901111.1111111</v>
      </c>
      <c r="AK150" s="49">
        <f t="shared" si="12"/>
        <v>357813333.33333331</v>
      </c>
      <c r="AL150" s="50">
        <f t="shared" si="13"/>
        <v>1.049822943593151</v>
      </c>
      <c r="AM150" s="51">
        <f t="shared" si="14"/>
        <v>1.3047558080173733</v>
      </c>
      <c r="AN150" s="52"/>
      <c r="AO150" s="53"/>
      <c r="AP150" s="54"/>
      <c r="AQ150" s="54"/>
      <c r="AR150" s="55"/>
      <c r="AS150" s="55"/>
      <c r="AT150" s="55"/>
    </row>
    <row r="151" spans="1:46" s="56" customFormat="1" ht="26">
      <c r="A151" s="16" t="s">
        <v>413</v>
      </c>
      <c r="B151" s="36" t="s">
        <v>414</v>
      </c>
      <c r="C151" s="37">
        <v>44</v>
      </c>
      <c r="D151" s="58" t="s">
        <v>415</v>
      </c>
      <c r="E151" s="39">
        <v>11</v>
      </c>
      <c r="F151" s="39">
        <v>11</v>
      </c>
      <c r="G151" s="40">
        <v>32.4</v>
      </c>
      <c r="H151" s="41">
        <v>173640000</v>
      </c>
      <c r="I151" s="42">
        <v>152030000</v>
      </c>
      <c r="J151" s="42">
        <v>101300000</v>
      </c>
      <c r="K151" s="42">
        <v>67593000</v>
      </c>
      <c r="L151" s="42">
        <v>67267000</v>
      </c>
      <c r="M151" s="42">
        <v>65248000</v>
      </c>
      <c r="N151" s="42">
        <v>73220000</v>
      </c>
      <c r="O151" s="42">
        <v>73417000</v>
      </c>
      <c r="P151" s="42">
        <v>69904000</v>
      </c>
      <c r="Q151" s="43">
        <v>62998000</v>
      </c>
      <c r="R151" s="44">
        <v>60880000</v>
      </c>
      <c r="S151" s="44">
        <v>72012000</v>
      </c>
      <c r="T151" s="44">
        <v>66249000</v>
      </c>
      <c r="U151" s="44">
        <v>73351000</v>
      </c>
      <c r="V151" s="44">
        <v>63682000</v>
      </c>
      <c r="W151" s="44">
        <v>150020000</v>
      </c>
      <c r="X151" s="44">
        <v>117530000</v>
      </c>
      <c r="Y151" s="45">
        <v>134100000</v>
      </c>
      <c r="Z151" s="46">
        <v>108670000</v>
      </c>
      <c r="AA151" s="46">
        <v>91388000</v>
      </c>
      <c r="AB151" s="46">
        <v>92913000</v>
      </c>
      <c r="AC151" s="46">
        <v>93454000</v>
      </c>
      <c r="AD151" s="46">
        <v>78436000</v>
      </c>
      <c r="AE151" s="46">
        <v>89427000</v>
      </c>
      <c r="AF151" s="46">
        <v>98982000</v>
      </c>
      <c r="AG151" s="46">
        <v>66605000</v>
      </c>
      <c r="AH151" s="47">
        <v>82793500</v>
      </c>
      <c r="AI151" s="48">
        <f t="shared" si="10"/>
        <v>93735444.444444448</v>
      </c>
      <c r="AJ151" s="44">
        <f t="shared" si="11"/>
        <v>88980222.222222224</v>
      </c>
      <c r="AK151" s="49">
        <f t="shared" si="12"/>
        <v>89185388.888888896</v>
      </c>
      <c r="AL151" s="50">
        <f t="shared" si="13"/>
        <v>0.94926975328910324</v>
      </c>
      <c r="AM151" s="51">
        <f t="shared" si="14"/>
        <v>0.9514585375625727</v>
      </c>
      <c r="AN151" s="52"/>
      <c r="AO151" s="53"/>
      <c r="AP151" s="54"/>
      <c r="AQ151" s="54"/>
      <c r="AR151" s="55"/>
      <c r="AS151" s="55"/>
      <c r="AT151" s="55"/>
    </row>
    <row r="152" spans="1:46" s="56" customFormat="1">
      <c r="A152" s="16" t="s">
        <v>416</v>
      </c>
      <c r="B152" s="36" t="s">
        <v>417</v>
      </c>
      <c r="C152" s="37"/>
      <c r="D152" s="58"/>
      <c r="E152" s="39">
        <v>4</v>
      </c>
      <c r="F152" s="39">
        <v>4</v>
      </c>
      <c r="G152" s="40">
        <v>20</v>
      </c>
      <c r="H152" s="41">
        <v>173460000</v>
      </c>
      <c r="I152" s="42">
        <v>193220000</v>
      </c>
      <c r="J152" s="42">
        <v>173370000</v>
      </c>
      <c r="K152" s="42">
        <v>279740000</v>
      </c>
      <c r="L152" s="42">
        <v>213310000</v>
      </c>
      <c r="M152" s="42">
        <v>196060000</v>
      </c>
      <c r="N152" s="42">
        <v>206020000</v>
      </c>
      <c r="O152" s="42">
        <v>175620000</v>
      </c>
      <c r="P152" s="42">
        <v>146210000</v>
      </c>
      <c r="Q152" s="43">
        <v>154250000</v>
      </c>
      <c r="R152" s="44">
        <v>205200000</v>
      </c>
      <c r="S152" s="44">
        <v>183890000</v>
      </c>
      <c r="T152" s="44">
        <v>145550000</v>
      </c>
      <c r="U152" s="44">
        <v>105170000</v>
      </c>
      <c r="V152" s="44">
        <v>112890000</v>
      </c>
      <c r="W152" s="44">
        <v>250400000</v>
      </c>
      <c r="X152" s="44">
        <v>378140000</v>
      </c>
      <c r="Y152" s="45">
        <v>154180000</v>
      </c>
      <c r="Z152" s="46">
        <v>232530000</v>
      </c>
      <c r="AA152" s="46">
        <v>200080000</v>
      </c>
      <c r="AB152" s="46">
        <v>203670000</v>
      </c>
      <c r="AC152" s="46">
        <v>225740000</v>
      </c>
      <c r="AD152" s="46">
        <v>237780000</v>
      </c>
      <c r="AE152" s="46">
        <v>180230000</v>
      </c>
      <c r="AF152" s="46">
        <v>313150000</v>
      </c>
      <c r="AG152" s="46">
        <v>296460000</v>
      </c>
      <c r="AH152" s="47">
        <v>263430000</v>
      </c>
      <c r="AI152" s="48">
        <f t="shared" si="10"/>
        <v>195223333.33333334</v>
      </c>
      <c r="AJ152" s="44">
        <f t="shared" si="11"/>
        <v>187741111.1111111</v>
      </c>
      <c r="AK152" s="49">
        <f t="shared" si="12"/>
        <v>239230000</v>
      </c>
      <c r="AL152" s="50">
        <f t="shared" si="13"/>
        <v>0.96167352490879388</v>
      </c>
      <c r="AM152" s="51">
        <f t="shared" si="14"/>
        <v>1.2254170437276963</v>
      </c>
      <c r="AN152" s="52"/>
      <c r="AO152" s="53"/>
      <c r="AP152" s="54"/>
      <c r="AQ152" s="54"/>
      <c r="AR152" s="55"/>
      <c r="AS152" s="55"/>
      <c r="AT152" s="55"/>
    </row>
    <row r="153" spans="1:46" s="56" customFormat="1">
      <c r="A153" s="16" t="s">
        <v>418</v>
      </c>
      <c r="B153" s="36" t="s">
        <v>419</v>
      </c>
      <c r="C153" s="37"/>
      <c r="D153" s="58"/>
      <c r="E153" s="39">
        <v>8</v>
      </c>
      <c r="F153" s="39">
        <v>7</v>
      </c>
      <c r="G153" s="40">
        <v>48.2</v>
      </c>
      <c r="H153" s="41">
        <v>1057600000</v>
      </c>
      <c r="I153" s="42">
        <v>1031900000</v>
      </c>
      <c r="J153" s="42">
        <v>828550000</v>
      </c>
      <c r="K153" s="42">
        <v>800560000</v>
      </c>
      <c r="L153" s="42">
        <v>830010000</v>
      </c>
      <c r="M153" s="42">
        <v>712380000</v>
      </c>
      <c r="N153" s="42">
        <v>1102900000</v>
      </c>
      <c r="O153" s="42">
        <v>1174100000</v>
      </c>
      <c r="P153" s="42">
        <v>1034100000</v>
      </c>
      <c r="Q153" s="43">
        <v>1209100000</v>
      </c>
      <c r="R153" s="44">
        <v>705640000</v>
      </c>
      <c r="S153" s="44">
        <v>999490000</v>
      </c>
      <c r="T153" s="44">
        <v>788310000</v>
      </c>
      <c r="U153" s="44">
        <v>698430000</v>
      </c>
      <c r="V153" s="44">
        <v>697070000</v>
      </c>
      <c r="W153" s="44">
        <v>1220900000</v>
      </c>
      <c r="X153" s="44">
        <v>1303000000</v>
      </c>
      <c r="Y153" s="45">
        <v>1169900000</v>
      </c>
      <c r="Z153" s="46">
        <v>758740000</v>
      </c>
      <c r="AA153" s="46">
        <v>1184800000</v>
      </c>
      <c r="AB153" s="46">
        <v>988520000</v>
      </c>
      <c r="AC153" s="46">
        <v>1081900000</v>
      </c>
      <c r="AD153" s="46">
        <v>917300000</v>
      </c>
      <c r="AE153" s="46">
        <v>838440000</v>
      </c>
      <c r="AF153" s="46">
        <v>995400000</v>
      </c>
      <c r="AG153" s="46">
        <v>1084100000</v>
      </c>
      <c r="AH153" s="47">
        <v>656490000</v>
      </c>
      <c r="AI153" s="48">
        <f t="shared" si="10"/>
        <v>952455555.55555558</v>
      </c>
      <c r="AJ153" s="44">
        <f t="shared" si="11"/>
        <v>976871111.11111116</v>
      </c>
      <c r="AK153" s="49">
        <f t="shared" si="12"/>
        <v>945076666.66666663</v>
      </c>
      <c r="AL153" s="50">
        <f t="shared" si="13"/>
        <v>1.0256343253111839</v>
      </c>
      <c r="AM153" s="51">
        <f t="shared" si="14"/>
        <v>0.99225277353273988</v>
      </c>
      <c r="AN153" s="52"/>
      <c r="AO153" s="53"/>
      <c r="AP153" s="54"/>
      <c r="AQ153" s="54"/>
      <c r="AR153" s="55"/>
      <c r="AS153" s="55"/>
      <c r="AT153" s="55"/>
    </row>
    <row r="154" spans="1:46" s="56" customFormat="1">
      <c r="A154" s="16" t="s">
        <v>420</v>
      </c>
      <c r="B154" s="36" t="s">
        <v>421</v>
      </c>
      <c r="C154" s="37"/>
      <c r="D154" s="58"/>
      <c r="E154" s="39">
        <v>16</v>
      </c>
      <c r="F154" s="39">
        <v>16</v>
      </c>
      <c r="G154" s="40">
        <v>26.8</v>
      </c>
      <c r="H154" s="41">
        <v>91761000</v>
      </c>
      <c r="I154" s="42">
        <v>94326000</v>
      </c>
      <c r="J154" s="42">
        <v>100070000</v>
      </c>
      <c r="K154" s="42">
        <v>196800000</v>
      </c>
      <c r="L154" s="42">
        <v>206920000</v>
      </c>
      <c r="M154" s="42">
        <v>174380000</v>
      </c>
      <c r="N154" s="42">
        <v>191300000</v>
      </c>
      <c r="O154" s="42">
        <v>86454000</v>
      </c>
      <c r="P154" s="42">
        <v>150860000</v>
      </c>
      <c r="Q154" s="43">
        <v>128760000</v>
      </c>
      <c r="R154" s="44">
        <v>211950000</v>
      </c>
      <c r="S154" s="44">
        <v>123880000</v>
      </c>
      <c r="T154" s="44">
        <v>104480000</v>
      </c>
      <c r="U154" s="44">
        <v>129060000</v>
      </c>
      <c r="V154" s="44">
        <v>133710000</v>
      </c>
      <c r="W154" s="44">
        <v>156260000</v>
      </c>
      <c r="X154" s="44">
        <v>158360000</v>
      </c>
      <c r="Y154" s="45">
        <v>108570000</v>
      </c>
      <c r="Z154" s="46">
        <v>189470000</v>
      </c>
      <c r="AA154" s="46">
        <v>129920000</v>
      </c>
      <c r="AB154" s="46">
        <v>126500000</v>
      </c>
      <c r="AC154" s="46">
        <v>141080000</v>
      </c>
      <c r="AD154" s="46">
        <v>71988000</v>
      </c>
      <c r="AE154" s="46">
        <v>168140000</v>
      </c>
      <c r="AF154" s="46">
        <v>150540000</v>
      </c>
      <c r="AG154" s="46">
        <v>200310000</v>
      </c>
      <c r="AH154" s="47">
        <v>230470000</v>
      </c>
      <c r="AI154" s="48">
        <f t="shared" si="10"/>
        <v>143652333.33333334</v>
      </c>
      <c r="AJ154" s="44">
        <f t="shared" si="11"/>
        <v>139447777.77777779</v>
      </c>
      <c r="AK154" s="49">
        <f t="shared" si="12"/>
        <v>156490888.8888889</v>
      </c>
      <c r="AL154" s="50">
        <f t="shared" si="13"/>
        <v>0.97073103194363553</v>
      </c>
      <c r="AM154" s="51">
        <f t="shared" si="14"/>
        <v>1.0893724122514929</v>
      </c>
      <c r="AN154" s="52"/>
      <c r="AO154" s="53"/>
      <c r="AP154" s="54"/>
      <c r="AQ154" s="54"/>
      <c r="AR154" s="55"/>
      <c r="AS154" s="55"/>
      <c r="AT154" s="55"/>
    </row>
    <row r="155" spans="1:46" s="56" customFormat="1">
      <c r="A155" s="16" t="s">
        <v>422</v>
      </c>
      <c r="B155" s="36" t="s">
        <v>423</v>
      </c>
      <c r="C155" s="37"/>
      <c r="D155" s="58"/>
      <c r="E155" s="39">
        <v>9</v>
      </c>
      <c r="F155" s="39">
        <v>9</v>
      </c>
      <c r="G155" s="40">
        <v>26.5</v>
      </c>
      <c r="H155" s="41">
        <v>469340000</v>
      </c>
      <c r="I155" s="42">
        <v>467000000</v>
      </c>
      <c r="J155" s="42">
        <v>440900000</v>
      </c>
      <c r="K155" s="42">
        <v>289590000</v>
      </c>
      <c r="L155" s="42">
        <v>296610000</v>
      </c>
      <c r="M155" s="42">
        <v>289600000</v>
      </c>
      <c r="N155" s="42">
        <v>438400000</v>
      </c>
      <c r="O155" s="42">
        <v>385940000</v>
      </c>
      <c r="P155" s="42">
        <v>407410000</v>
      </c>
      <c r="Q155" s="43">
        <v>427210000</v>
      </c>
      <c r="R155" s="44">
        <v>326620000</v>
      </c>
      <c r="S155" s="44">
        <v>601170000</v>
      </c>
      <c r="T155" s="44">
        <v>432830000</v>
      </c>
      <c r="U155" s="44">
        <v>537610000</v>
      </c>
      <c r="V155" s="44">
        <v>386690000</v>
      </c>
      <c r="W155" s="44">
        <v>250540000</v>
      </c>
      <c r="X155" s="44">
        <v>291060000</v>
      </c>
      <c r="Y155" s="45">
        <v>310610000</v>
      </c>
      <c r="Z155" s="46">
        <v>542750000</v>
      </c>
      <c r="AA155" s="46">
        <v>454660000</v>
      </c>
      <c r="AB155" s="46">
        <v>587820000</v>
      </c>
      <c r="AC155" s="46">
        <v>534210000</v>
      </c>
      <c r="AD155" s="46">
        <v>420870000</v>
      </c>
      <c r="AE155" s="46">
        <v>517730000</v>
      </c>
      <c r="AF155" s="46">
        <v>414520000</v>
      </c>
      <c r="AG155" s="46">
        <v>228390000</v>
      </c>
      <c r="AH155" s="47">
        <v>253250000</v>
      </c>
      <c r="AI155" s="48">
        <f t="shared" si="10"/>
        <v>387198888.8888889</v>
      </c>
      <c r="AJ155" s="44">
        <f t="shared" si="11"/>
        <v>396037777.77777779</v>
      </c>
      <c r="AK155" s="49">
        <f t="shared" si="12"/>
        <v>439355555.55555558</v>
      </c>
      <c r="AL155" s="50">
        <f t="shared" si="13"/>
        <v>1.0228277744139531</v>
      </c>
      <c r="AM155" s="51">
        <f t="shared" si="14"/>
        <v>1.1347025215292743</v>
      </c>
      <c r="AN155" s="52"/>
      <c r="AO155" s="53"/>
      <c r="AP155" s="54"/>
      <c r="AQ155" s="54"/>
      <c r="AR155" s="55"/>
      <c r="AS155" s="55"/>
      <c r="AT155" s="55"/>
    </row>
    <row r="156" spans="1:46" s="56" customFormat="1">
      <c r="A156" s="16" t="s">
        <v>424</v>
      </c>
      <c r="B156" s="36" t="s">
        <v>425</v>
      </c>
      <c r="C156" s="37"/>
      <c r="D156" s="58"/>
      <c r="E156" s="39">
        <v>14</v>
      </c>
      <c r="F156" s="39">
        <v>13</v>
      </c>
      <c r="G156" s="40">
        <v>15.2</v>
      </c>
      <c r="H156" s="41">
        <v>113630000</v>
      </c>
      <c r="I156" s="42">
        <v>114440000</v>
      </c>
      <c r="J156" s="42">
        <v>115920000</v>
      </c>
      <c r="K156" s="42">
        <v>133780000</v>
      </c>
      <c r="L156" s="42">
        <v>150420000</v>
      </c>
      <c r="M156" s="42">
        <v>147190000</v>
      </c>
      <c r="N156" s="42">
        <v>188120000</v>
      </c>
      <c r="O156" s="42">
        <v>223230000</v>
      </c>
      <c r="P156" s="42">
        <v>196340000</v>
      </c>
      <c r="Q156" s="43">
        <v>226220000</v>
      </c>
      <c r="R156" s="44">
        <v>118750000</v>
      </c>
      <c r="S156" s="44">
        <v>196550000</v>
      </c>
      <c r="T156" s="44">
        <v>147020000</v>
      </c>
      <c r="U156" s="44">
        <v>170490000</v>
      </c>
      <c r="V156" s="44">
        <v>169360000</v>
      </c>
      <c r="W156" s="44">
        <v>97139000</v>
      </c>
      <c r="X156" s="44">
        <v>157040000</v>
      </c>
      <c r="Y156" s="45">
        <v>130750000</v>
      </c>
      <c r="Z156" s="46">
        <v>196150000</v>
      </c>
      <c r="AA156" s="46">
        <v>158580000</v>
      </c>
      <c r="AB156" s="46">
        <v>172210000</v>
      </c>
      <c r="AC156" s="46">
        <v>247290000</v>
      </c>
      <c r="AD156" s="46">
        <v>212290000</v>
      </c>
      <c r="AE156" s="46">
        <v>212580000</v>
      </c>
      <c r="AF156" s="46">
        <v>139000000</v>
      </c>
      <c r="AG156" s="46">
        <v>189600000</v>
      </c>
      <c r="AH156" s="47">
        <v>208350000</v>
      </c>
      <c r="AI156" s="48">
        <f t="shared" si="10"/>
        <v>153674444.44444445</v>
      </c>
      <c r="AJ156" s="44">
        <f t="shared" si="11"/>
        <v>157035444.44444445</v>
      </c>
      <c r="AK156" s="49">
        <f t="shared" si="12"/>
        <v>192894444.44444445</v>
      </c>
      <c r="AL156" s="50">
        <f t="shared" si="13"/>
        <v>1.0218709103660697</v>
      </c>
      <c r="AM156" s="51">
        <f t="shared" si="14"/>
        <v>1.2552148481277159</v>
      </c>
      <c r="AN156" s="52"/>
      <c r="AO156" s="53"/>
      <c r="AP156" s="54"/>
      <c r="AQ156" s="54"/>
      <c r="AR156" s="55"/>
      <c r="AS156" s="55"/>
      <c r="AT156" s="55"/>
    </row>
    <row r="157" spans="1:46" s="56" customFormat="1">
      <c r="A157" s="16" t="s">
        <v>426</v>
      </c>
      <c r="B157" s="36" t="s">
        <v>427</v>
      </c>
      <c r="C157" s="37"/>
      <c r="D157" s="58"/>
      <c r="E157" s="39">
        <v>13</v>
      </c>
      <c r="F157" s="39">
        <v>13</v>
      </c>
      <c r="G157" s="40">
        <v>11.6</v>
      </c>
      <c r="H157" s="41">
        <v>151670000</v>
      </c>
      <c r="I157" s="42">
        <v>115840000</v>
      </c>
      <c r="J157" s="42">
        <v>252730000</v>
      </c>
      <c r="K157" s="42">
        <v>107480000</v>
      </c>
      <c r="L157" s="42">
        <v>113440000</v>
      </c>
      <c r="M157" s="42">
        <v>47128000</v>
      </c>
      <c r="N157" s="42">
        <v>208960000</v>
      </c>
      <c r="O157" s="42">
        <v>251140000</v>
      </c>
      <c r="P157" s="42">
        <v>175480000</v>
      </c>
      <c r="Q157" s="43">
        <v>171935500</v>
      </c>
      <c r="R157" s="44">
        <v>284460000</v>
      </c>
      <c r="S157" s="44">
        <v>59411000</v>
      </c>
      <c r="T157" s="44">
        <v>206190000</v>
      </c>
      <c r="U157" s="44">
        <v>189310000</v>
      </c>
      <c r="V157" s="44">
        <v>114820000</v>
      </c>
      <c r="W157" s="44">
        <v>129010000</v>
      </c>
      <c r="X157" s="44">
        <v>162540000</v>
      </c>
      <c r="Y157" s="45">
        <v>154160000</v>
      </c>
      <c r="Z157" s="46">
        <v>242620000</v>
      </c>
      <c r="AA157" s="46">
        <v>244720000</v>
      </c>
      <c r="AB157" s="46">
        <v>172030000</v>
      </c>
      <c r="AC157" s="46">
        <v>36169000</v>
      </c>
      <c r="AD157" s="46">
        <v>182300000</v>
      </c>
      <c r="AE157" s="46">
        <v>159820000</v>
      </c>
      <c r="AF157" s="46">
        <v>177800000</v>
      </c>
      <c r="AG157" s="46">
        <v>257970000</v>
      </c>
      <c r="AH157" s="47">
        <v>161370000</v>
      </c>
      <c r="AI157" s="48">
        <f t="shared" si="10"/>
        <v>158207555.55555555</v>
      </c>
      <c r="AJ157" s="44">
        <f t="shared" si="11"/>
        <v>163537388.8888889</v>
      </c>
      <c r="AK157" s="49">
        <f t="shared" si="12"/>
        <v>181644333.33333334</v>
      </c>
      <c r="AL157" s="50">
        <f t="shared" si="13"/>
        <v>1.0336888672264564</v>
      </c>
      <c r="AM157" s="51">
        <f t="shared" si="14"/>
        <v>1.1481394342734019</v>
      </c>
      <c r="AN157" s="52"/>
      <c r="AO157" s="53"/>
      <c r="AP157" s="54"/>
      <c r="AQ157" s="54"/>
      <c r="AR157" s="55"/>
      <c r="AS157" s="55"/>
      <c r="AT157" s="55"/>
    </row>
    <row r="158" spans="1:46" s="56" customFormat="1">
      <c r="A158" s="16" t="s">
        <v>428</v>
      </c>
      <c r="B158" s="36" t="s">
        <v>429</v>
      </c>
      <c r="C158" s="37"/>
      <c r="D158" s="58"/>
      <c r="E158" s="39">
        <v>11</v>
      </c>
      <c r="F158" s="39">
        <v>0</v>
      </c>
      <c r="G158" s="40">
        <v>32.6</v>
      </c>
      <c r="H158" s="41">
        <v>195750000</v>
      </c>
      <c r="I158" s="42">
        <v>245340000</v>
      </c>
      <c r="J158" s="42">
        <v>281670000</v>
      </c>
      <c r="K158" s="42">
        <v>206880000</v>
      </c>
      <c r="L158" s="42">
        <v>225110000</v>
      </c>
      <c r="M158" s="42">
        <v>241430000</v>
      </c>
      <c r="N158" s="42">
        <v>205120000</v>
      </c>
      <c r="O158" s="42">
        <v>303460000</v>
      </c>
      <c r="P158" s="42">
        <v>280900000</v>
      </c>
      <c r="Q158" s="43">
        <v>364260000</v>
      </c>
      <c r="R158" s="44">
        <v>228320000</v>
      </c>
      <c r="S158" s="44">
        <v>291340000</v>
      </c>
      <c r="T158" s="44">
        <v>219940000</v>
      </c>
      <c r="U158" s="44">
        <v>206540000</v>
      </c>
      <c r="V158" s="44">
        <v>295650000</v>
      </c>
      <c r="W158" s="44">
        <v>232420000</v>
      </c>
      <c r="X158" s="44">
        <v>229010000</v>
      </c>
      <c r="Y158" s="45">
        <v>149990000</v>
      </c>
      <c r="Z158" s="46">
        <v>225100000</v>
      </c>
      <c r="AA158" s="46">
        <v>220430000</v>
      </c>
      <c r="AB158" s="46">
        <v>205070000</v>
      </c>
      <c r="AC158" s="46">
        <v>256210000</v>
      </c>
      <c r="AD158" s="46">
        <v>286590000</v>
      </c>
      <c r="AE158" s="46">
        <v>224560000</v>
      </c>
      <c r="AF158" s="46">
        <v>278540000</v>
      </c>
      <c r="AG158" s="46">
        <v>330320000</v>
      </c>
      <c r="AH158" s="47">
        <v>313470000</v>
      </c>
      <c r="AI158" s="48">
        <f t="shared" si="10"/>
        <v>242851111.1111111</v>
      </c>
      <c r="AJ158" s="44">
        <f t="shared" si="11"/>
        <v>246385555.55555555</v>
      </c>
      <c r="AK158" s="49">
        <f t="shared" si="12"/>
        <v>260032222.22222221</v>
      </c>
      <c r="AL158" s="50">
        <f t="shared" si="13"/>
        <v>1.0145539562420505</v>
      </c>
      <c r="AM158" s="51">
        <f t="shared" si="14"/>
        <v>1.0707475087616556</v>
      </c>
      <c r="AN158" s="52"/>
      <c r="AO158" s="53"/>
      <c r="AP158" s="54"/>
      <c r="AQ158" s="54"/>
      <c r="AR158" s="55"/>
      <c r="AS158" s="55"/>
      <c r="AT158" s="55"/>
    </row>
    <row r="159" spans="1:46" s="56" customFormat="1">
      <c r="A159" s="16" t="s">
        <v>66</v>
      </c>
      <c r="B159" s="36" t="s">
        <v>430</v>
      </c>
      <c r="C159" s="37"/>
      <c r="D159" s="58"/>
      <c r="E159" s="39">
        <v>7</v>
      </c>
      <c r="F159" s="39">
        <v>6</v>
      </c>
      <c r="G159" s="40">
        <v>21.6</v>
      </c>
      <c r="H159" s="41">
        <v>409120000</v>
      </c>
      <c r="I159" s="42">
        <v>472360000</v>
      </c>
      <c r="J159" s="42">
        <v>358570000</v>
      </c>
      <c r="K159" s="42">
        <v>481670000</v>
      </c>
      <c r="L159" s="42">
        <v>426080000</v>
      </c>
      <c r="M159" s="42">
        <v>478420000</v>
      </c>
      <c r="N159" s="42">
        <v>279820000</v>
      </c>
      <c r="O159" s="42">
        <v>303140000</v>
      </c>
      <c r="P159" s="42">
        <v>297150000</v>
      </c>
      <c r="Q159" s="43">
        <v>143180000</v>
      </c>
      <c r="R159" s="44">
        <v>166290000</v>
      </c>
      <c r="S159" s="44">
        <v>138820000</v>
      </c>
      <c r="T159" s="44">
        <v>161410000</v>
      </c>
      <c r="U159" s="44">
        <v>224190000</v>
      </c>
      <c r="V159" s="44">
        <v>149540000</v>
      </c>
      <c r="W159" s="44">
        <v>801160000</v>
      </c>
      <c r="X159" s="44">
        <v>930340000</v>
      </c>
      <c r="Y159" s="45">
        <v>935310000</v>
      </c>
      <c r="Z159" s="46">
        <v>349510000</v>
      </c>
      <c r="AA159" s="46">
        <v>476210000</v>
      </c>
      <c r="AB159" s="46">
        <v>408830000</v>
      </c>
      <c r="AC159" s="46">
        <v>368100000</v>
      </c>
      <c r="AD159" s="46">
        <v>408560000</v>
      </c>
      <c r="AE159" s="46">
        <v>396260000</v>
      </c>
      <c r="AF159" s="46">
        <v>383330000</v>
      </c>
      <c r="AG159" s="46">
        <v>288440000</v>
      </c>
      <c r="AH159" s="47">
        <v>288330000</v>
      </c>
      <c r="AI159" s="48">
        <f t="shared" si="10"/>
        <v>389592222.22222221</v>
      </c>
      <c r="AJ159" s="44">
        <f t="shared" si="11"/>
        <v>405582222.22222221</v>
      </c>
      <c r="AK159" s="49">
        <f t="shared" si="12"/>
        <v>374174444.44444442</v>
      </c>
      <c r="AL159" s="50">
        <f t="shared" si="13"/>
        <v>1.0410429138158701</v>
      </c>
      <c r="AM159" s="51">
        <f t="shared" si="14"/>
        <v>0.96042585837613681</v>
      </c>
      <c r="AN159" s="52"/>
      <c r="AO159" s="53"/>
      <c r="AP159" s="54"/>
      <c r="AQ159" s="54"/>
      <c r="AR159" s="55"/>
      <c r="AS159" s="55"/>
      <c r="AT159" s="55"/>
    </row>
    <row r="160" spans="1:46" s="56" customFormat="1">
      <c r="A160" s="16" t="s">
        <v>431</v>
      </c>
      <c r="B160" s="36" t="s">
        <v>432</v>
      </c>
      <c r="C160" s="37"/>
      <c r="D160" s="58"/>
      <c r="E160" s="39">
        <v>11</v>
      </c>
      <c r="F160" s="39">
        <v>11</v>
      </c>
      <c r="G160" s="40">
        <v>53.8</v>
      </c>
      <c r="H160" s="41">
        <v>1094000000</v>
      </c>
      <c r="I160" s="42">
        <v>1122700000</v>
      </c>
      <c r="J160" s="42">
        <v>1209000000</v>
      </c>
      <c r="K160" s="42">
        <v>1884800000</v>
      </c>
      <c r="L160" s="42">
        <v>1878800000</v>
      </c>
      <c r="M160" s="42">
        <v>1833500000</v>
      </c>
      <c r="N160" s="42">
        <v>1261300000</v>
      </c>
      <c r="O160" s="42">
        <v>1260900000</v>
      </c>
      <c r="P160" s="42">
        <v>1099600000</v>
      </c>
      <c r="Q160" s="43">
        <v>1767400000</v>
      </c>
      <c r="R160" s="44">
        <v>1128100000</v>
      </c>
      <c r="S160" s="44">
        <v>2063900000</v>
      </c>
      <c r="T160" s="44">
        <v>1883600000</v>
      </c>
      <c r="U160" s="44">
        <v>2495500000</v>
      </c>
      <c r="V160" s="44">
        <v>1681900000</v>
      </c>
      <c r="W160" s="44">
        <v>557870000</v>
      </c>
      <c r="X160" s="44">
        <v>679460000</v>
      </c>
      <c r="Y160" s="45">
        <v>684160000</v>
      </c>
      <c r="Z160" s="46">
        <v>1258100000</v>
      </c>
      <c r="AA160" s="46">
        <v>1010700000</v>
      </c>
      <c r="AB160" s="46">
        <v>1239100000</v>
      </c>
      <c r="AC160" s="46">
        <v>988700000</v>
      </c>
      <c r="AD160" s="46">
        <v>1031600000</v>
      </c>
      <c r="AE160" s="46">
        <v>984390000</v>
      </c>
      <c r="AF160" s="46">
        <v>1319900000</v>
      </c>
      <c r="AG160" s="46">
        <v>1412400000</v>
      </c>
      <c r="AH160" s="47">
        <v>1458300000</v>
      </c>
      <c r="AI160" s="48">
        <f t="shared" si="10"/>
        <v>1404955555.5555556</v>
      </c>
      <c r="AJ160" s="44">
        <f t="shared" si="11"/>
        <v>1437987777.7777777</v>
      </c>
      <c r="AK160" s="49">
        <f t="shared" si="12"/>
        <v>1189243333.3333333</v>
      </c>
      <c r="AL160" s="50">
        <f t="shared" si="13"/>
        <v>1.0235112221818008</v>
      </c>
      <c r="AM160" s="51">
        <f t="shared" si="14"/>
        <v>0.84646331240213202</v>
      </c>
      <c r="AN160" s="52"/>
      <c r="AO160" s="53"/>
      <c r="AP160" s="54"/>
      <c r="AQ160" s="54"/>
      <c r="AR160" s="55"/>
      <c r="AS160" s="55"/>
      <c r="AT160" s="55"/>
    </row>
    <row r="161" spans="1:46" s="56" customFormat="1">
      <c r="A161" s="16" t="s">
        <v>433</v>
      </c>
      <c r="B161" s="36" t="s">
        <v>434</v>
      </c>
      <c r="C161" s="37"/>
      <c r="D161" s="58"/>
      <c r="E161" s="39">
        <v>9</v>
      </c>
      <c r="F161" s="39">
        <v>9</v>
      </c>
      <c r="G161" s="40">
        <v>45.8</v>
      </c>
      <c r="H161" s="41">
        <v>323600000</v>
      </c>
      <c r="I161" s="42">
        <v>244950000</v>
      </c>
      <c r="J161" s="42">
        <v>245170000</v>
      </c>
      <c r="K161" s="42">
        <v>308870000</v>
      </c>
      <c r="L161" s="42">
        <v>281110000</v>
      </c>
      <c r="M161" s="42">
        <v>385040000</v>
      </c>
      <c r="N161" s="42">
        <v>268720000</v>
      </c>
      <c r="O161" s="42">
        <v>297670000</v>
      </c>
      <c r="P161" s="42">
        <v>234010000</v>
      </c>
      <c r="Q161" s="43">
        <v>295720000</v>
      </c>
      <c r="R161" s="44">
        <v>281200000</v>
      </c>
      <c r="S161" s="44">
        <v>308680000</v>
      </c>
      <c r="T161" s="44">
        <v>278330000</v>
      </c>
      <c r="U161" s="44">
        <v>385900000</v>
      </c>
      <c r="V161" s="44">
        <v>441050000</v>
      </c>
      <c r="W161" s="44">
        <v>228930000</v>
      </c>
      <c r="X161" s="44">
        <v>196750000</v>
      </c>
      <c r="Y161" s="45">
        <v>137040000</v>
      </c>
      <c r="Z161" s="46">
        <v>268300000</v>
      </c>
      <c r="AA161" s="46">
        <v>296610000</v>
      </c>
      <c r="AB161" s="46">
        <v>207610000</v>
      </c>
      <c r="AC161" s="46">
        <v>359530000</v>
      </c>
      <c r="AD161" s="46">
        <v>288210000</v>
      </c>
      <c r="AE161" s="46">
        <v>341450000</v>
      </c>
      <c r="AF161" s="46">
        <v>319350000</v>
      </c>
      <c r="AG161" s="46">
        <v>274150000</v>
      </c>
      <c r="AH161" s="47">
        <v>67927000</v>
      </c>
      <c r="AI161" s="48">
        <f t="shared" si="10"/>
        <v>287682222.22222221</v>
      </c>
      <c r="AJ161" s="44">
        <f t="shared" si="11"/>
        <v>283733333.33333331</v>
      </c>
      <c r="AK161" s="49">
        <f t="shared" si="12"/>
        <v>269237444.44444442</v>
      </c>
      <c r="AL161" s="50">
        <f t="shared" si="13"/>
        <v>0.98627343442224058</v>
      </c>
      <c r="AM161" s="51">
        <f t="shared" si="14"/>
        <v>0.93588488841854822</v>
      </c>
      <c r="AN161" s="52"/>
      <c r="AO161" s="53"/>
      <c r="AP161" s="54"/>
      <c r="AQ161" s="54"/>
      <c r="AR161" s="55"/>
      <c r="AS161" s="55"/>
      <c r="AT161" s="55"/>
    </row>
    <row r="162" spans="1:46" s="56" customFormat="1" ht="26">
      <c r="A162" s="16" t="s">
        <v>435</v>
      </c>
      <c r="B162" s="36" t="s">
        <v>436</v>
      </c>
      <c r="C162" s="37">
        <v>49</v>
      </c>
      <c r="D162" s="38" t="s">
        <v>437</v>
      </c>
      <c r="E162" s="39">
        <v>8</v>
      </c>
      <c r="F162" s="39">
        <v>8</v>
      </c>
      <c r="G162" s="40">
        <v>49.2</v>
      </c>
      <c r="H162" s="41">
        <v>1285800000</v>
      </c>
      <c r="I162" s="42">
        <v>1115200000</v>
      </c>
      <c r="J162" s="42">
        <v>703270000</v>
      </c>
      <c r="K162" s="42">
        <v>728270000</v>
      </c>
      <c r="L162" s="42">
        <v>641720000</v>
      </c>
      <c r="M162" s="42">
        <v>602950000</v>
      </c>
      <c r="N162" s="42">
        <v>1577300000</v>
      </c>
      <c r="O162" s="42">
        <v>1529000000</v>
      </c>
      <c r="P162" s="42">
        <v>1653200000</v>
      </c>
      <c r="Q162" s="43">
        <v>1340650000</v>
      </c>
      <c r="R162" s="44">
        <v>1386600000</v>
      </c>
      <c r="S162" s="44">
        <v>1294700000</v>
      </c>
      <c r="T162" s="44">
        <v>792180000</v>
      </c>
      <c r="U162" s="44">
        <v>937420000</v>
      </c>
      <c r="V162" s="44">
        <v>640970000</v>
      </c>
      <c r="W162" s="44">
        <v>1220600000</v>
      </c>
      <c r="X162" s="44">
        <v>1189900000</v>
      </c>
      <c r="Y162" s="45">
        <v>1191400000</v>
      </c>
      <c r="Z162" s="46">
        <v>1482900000</v>
      </c>
      <c r="AA162" s="46">
        <v>1808400000</v>
      </c>
      <c r="AB162" s="46">
        <v>1716000000</v>
      </c>
      <c r="AC162" s="46">
        <v>1405500000</v>
      </c>
      <c r="AD162" s="46">
        <v>1516300000</v>
      </c>
      <c r="AE162" s="46">
        <v>1646100000</v>
      </c>
      <c r="AF162" s="46">
        <v>1888600000</v>
      </c>
      <c r="AG162" s="46">
        <v>1905200000</v>
      </c>
      <c r="AH162" s="47">
        <v>1779700000</v>
      </c>
      <c r="AI162" s="48">
        <f t="shared" si="10"/>
        <v>1092967777.7777777</v>
      </c>
      <c r="AJ162" s="44">
        <f t="shared" si="11"/>
        <v>1110491111.1111112</v>
      </c>
      <c r="AK162" s="49">
        <f t="shared" si="12"/>
        <v>1683188888.8888888</v>
      </c>
      <c r="AL162" s="50">
        <f t="shared" si="13"/>
        <v>1.0160327995844141</v>
      </c>
      <c r="AM162" s="51">
        <f t="shared" si="14"/>
        <v>1.54001693655704</v>
      </c>
      <c r="AN162" s="52" t="s">
        <v>251</v>
      </c>
      <c r="AO162" s="53">
        <v>5.1541E-4</v>
      </c>
      <c r="AP162" s="54">
        <v>2.9502999999999999E-3</v>
      </c>
      <c r="AQ162" s="54">
        <v>3.2877999999999998</v>
      </c>
      <c r="AR162" s="55"/>
      <c r="AS162" s="55"/>
      <c r="AT162" s="55"/>
    </row>
    <row r="163" spans="1:46" s="56" customFormat="1">
      <c r="A163" s="16" t="s">
        <v>438</v>
      </c>
      <c r="B163" s="36" t="s">
        <v>439</v>
      </c>
      <c r="C163" s="37">
        <v>20</v>
      </c>
      <c r="D163" s="38" t="s">
        <v>440</v>
      </c>
      <c r="E163" s="39">
        <v>14</v>
      </c>
      <c r="F163" s="39">
        <v>14</v>
      </c>
      <c r="G163" s="40">
        <v>52.6</v>
      </c>
      <c r="H163" s="41">
        <v>1020900000</v>
      </c>
      <c r="I163" s="42">
        <v>1105000000</v>
      </c>
      <c r="J163" s="42">
        <v>1049300000</v>
      </c>
      <c r="K163" s="42">
        <v>1355800000</v>
      </c>
      <c r="L163" s="42">
        <v>1367900000</v>
      </c>
      <c r="M163" s="42">
        <v>1392700000</v>
      </c>
      <c r="N163" s="42">
        <v>1306500000</v>
      </c>
      <c r="O163" s="42">
        <v>1336700000</v>
      </c>
      <c r="P163" s="42">
        <v>1273900000</v>
      </c>
      <c r="Q163" s="43">
        <v>1246100000</v>
      </c>
      <c r="R163" s="44">
        <v>1073700000</v>
      </c>
      <c r="S163" s="44">
        <v>1323100000</v>
      </c>
      <c r="T163" s="44">
        <v>1747400000</v>
      </c>
      <c r="U163" s="44">
        <v>2103700000</v>
      </c>
      <c r="V163" s="44">
        <v>1957000000</v>
      </c>
      <c r="W163" s="44">
        <v>611460000</v>
      </c>
      <c r="X163" s="44">
        <v>653540000</v>
      </c>
      <c r="Y163" s="45">
        <v>664430000</v>
      </c>
      <c r="Z163" s="46">
        <v>1750600000</v>
      </c>
      <c r="AA163" s="46">
        <v>1955800000</v>
      </c>
      <c r="AB163" s="46">
        <v>1868800000</v>
      </c>
      <c r="AC163" s="46">
        <v>1266300000</v>
      </c>
      <c r="AD163" s="46">
        <v>1642500000</v>
      </c>
      <c r="AE163" s="46">
        <v>1652600000</v>
      </c>
      <c r="AF163" s="46">
        <v>1984600000</v>
      </c>
      <c r="AG163" s="46">
        <v>2088600000</v>
      </c>
      <c r="AH163" s="47">
        <v>2022900000</v>
      </c>
      <c r="AI163" s="48">
        <f t="shared" si="10"/>
        <v>1245411111.1111112</v>
      </c>
      <c r="AJ163" s="44">
        <f t="shared" si="11"/>
        <v>1264492222.2222223</v>
      </c>
      <c r="AK163" s="49">
        <f t="shared" si="12"/>
        <v>1803633333.3333333</v>
      </c>
      <c r="AL163" s="50">
        <f t="shared" si="13"/>
        <v>1.0153211344758983</v>
      </c>
      <c r="AM163" s="51">
        <f t="shared" si="14"/>
        <v>1.4482232551500174</v>
      </c>
      <c r="AN163" s="52" t="s">
        <v>251</v>
      </c>
      <c r="AO163" s="53">
        <v>5.4041000000000002E-3</v>
      </c>
      <c r="AP163" s="54">
        <v>1.8755999999999998E-2</v>
      </c>
      <c r="AQ163" s="54">
        <v>2.2673000000000001</v>
      </c>
      <c r="AR163" s="55"/>
      <c r="AS163" s="55"/>
      <c r="AT163" s="55"/>
    </row>
    <row r="164" spans="1:46" s="56" customFormat="1">
      <c r="A164" s="16" t="s">
        <v>441</v>
      </c>
      <c r="B164" s="36" t="s">
        <v>442</v>
      </c>
      <c r="C164" s="37"/>
      <c r="D164" s="58"/>
      <c r="E164" s="39">
        <v>9</v>
      </c>
      <c r="F164" s="39">
        <v>9</v>
      </c>
      <c r="G164" s="40">
        <v>26</v>
      </c>
      <c r="H164" s="41">
        <v>2097900000</v>
      </c>
      <c r="I164" s="42">
        <v>2327200000</v>
      </c>
      <c r="J164" s="42">
        <v>1803800000</v>
      </c>
      <c r="K164" s="42">
        <v>2125800000</v>
      </c>
      <c r="L164" s="42">
        <v>1765100000</v>
      </c>
      <c r="M164" s="42">
        <v>1879600000</v>
      </c>
      <c r="N164" s="42">
        <v>2944200000</v>
      </c>
      <c r="O164" s="42">
        <v>2194100000</v>
      </c>
      <c r="P164" s="42">
        <v>2639900000</v>
      </c>
      <c r="Q164" s="43">
        <v>6336500000</v>
      </c>
      <c r="R164" s="44">
        <v>2516700000</v>
      </c>
      <c r="S164" s="44">
        <v>3788000000</v>
      </c>
      <c r="T164" s="44">
        <v>3050100000</v>
      </c>
      <c r="U164" s="44">
        <v>1184900000</v>
      </c>
      <c r="V164" s="44">
        <v>1098900000</v>
      </c>
      <c r="W164" s="44">
        <v>765570000</v>
      </c>
      <c r="X164" s="44">
        <v>794750000</v>
      </c>
      <c r="Y164" s="45">
        <v>742880000</v>
      </c>
      <c r="Z164" s="46">
        <v>1484400000</v>
      </c>
      <c r="AA164" s="46">
        <v>3079200000</v>
      </c>
      <c r="AB164" s="46">
        <v>1881100000</v>
      </c>
      <c r="AC164" s="46">
        <v>2224300000</v>
      </c>
      <c r="AD164" s="46">
        <v>2349600000</v>
      </c>
      <c r="AE164" s="46">
        <v>2221600000</v>
      </c>
      <c r="AF164" s="46">
        <v>5265900000</v>
      </c>
      <c r="AG164" s="46">
        <v>5741600000</v>
      </c>
      <c r="AH164" s="47">
        <v>11209000000</v>
      </c>
      <c r="AI164" s="48">
        <f t="shared" si="10"/>
        <v>2197511111.1111112</v>
      </c>
      <c r="AJ164" s="44">
        <f t="shared" si="11"/>
        <v>2253144444.4444447</v>
      </c>
      <c r="AK164" s="49">
        <f t="shared" si="12"/>
        <v>3939633333.3333335</v>
      </c>
      <c r="AL164" s="50">
        <f t="shared" si="13"/>
        <v>1.0253165196990535</v>
      </c>
      <c r="AM164" s="51">
        <f t="shared" si="14"/>
        <v>1.792770609174015</v>
      </c>
      <c r="AN164" s="52"/>
      <c r="AO164" s="53"/>
      <c r="AP164" s="54"/>
      <c r="AQ164" s="54"/>
      <c r="AR164" s="55"/>
      <c r="AS164" s="55"/>
      <c r="AT164" s="55"/>
    </row>
    <row r="165" spans="1:46" s="56" customFormat="1" ht="31" customHeight="1">
      <c r="A165" s="16" t="s">
        <v>443</v>
      </c>
      <c r="B165" s="36" t="s">
        <v>444</v>
      </c>
      <c r="C165" s="37">
        <v>45</v>
      </c>
      <c r="D165" s="58" t="s">
        <v>445</v>
      </c>
      <c r="E165" s="39">
        <v>8</v>
      </c>
      <c r="F165" s="39">
        <v>8</v>
      </c>
      <c r="G165" s="40">
        <v>25.2</v>
      </c>
      <c r="H165" s="41">
        <v>927100000</v>
      </c>
      <c r="I165" s="42">
        <v>984860000</v>
      </c>
      <c r="J165" s="42">
        <v>1045100000</v>
      </c>
      <c r="K165" s="42">
        <v>1016300000</v>
      </c>
      <c r="L165" s="42">
        <v>1109000000</v>
      </c>
      <c r="M165" s="42">
        <v>1020300000</v>
      </c>
      <c r="N165" s="42">
        <v>903490000</v>
      </c>
      <c r="O165" s="42">
        <v>846730000</v>
      </c>
      <c r="P165" s="42">
        <v>1309000000</v>
      </c>
      <c r="Q165" s="43">
        <v>746450000</v>
      </c>
      <c r="R165" s="44">
        <v>1534100000</v>
      </c>
      <c r="S165" s="44">
        <v>495430000</v>
      </c>
      <c r="T165" s="44">
        <v>1687900000</v>
      </c>
      <c r="U165" s="44">
        <v>1406200000</v>
      </c>
      <c r="V165" s="44">
        <v>1265200000</v>
      </c>
      <c r="W165" s="44">
        <v>707000000</v>
      </c>
      <c r="X165" s="44">
        <v>765830000</v>
      </c>
      <c r="Y165" s="45">
        <v>442300000</v>
      </c>
      <c r="Z165" s="46">
        <v>756570000</v>
      </c>
      <c r="AA165" s="46">
        <v>822560000</v>
      </c>
      <c r="AB165" s="46">
        <v>662680000</v>
      </c>
      <c r="AC165" s="46">
        <v>921580000</v>
      </c>
      <c r="AD165" s="46">
        <v>676560000</v>
      </c>
      <c r="AE165" s="46">
        <v>955880000</v>
      </c>
      <c r="AF165" s="46">
        <v>1133600000</v>
      </c>
      <c r="AG165" s="46">
        <v>1468800000</v>
      </c>
      <c r="AH165" s="47">
        <v>1317600000</v>
      </c>
      <c r="AI165" s="48">
        <f t="shared" si="10"/>
        <v>1017986666.6666666</v>
      </c>
      <c r="AJ165" s="44">
        <f t="shared" si="11"/>
        <v>1005601111.1111112</v>
      </c>
      <c r="AK165" s="49">
        <f t="shared" si="12"/>
        <v>968425555.55555558</v>
      </c>
      <c r="AL165" s="50">
        <f t="shared" si="13"/>
        <v>0.9878332831252975</v>
      </c>
      <c r="AM165" s="51">
        <f t="shared" si="14"/>
        <v>0.95131457735748559</v>
      </c>
      <c r="AN165" s="52"/>
      <c r="AO165" s="53"/>
      <c r="AP165" s="54"/>
      <c r="AQ165" s="54"/>
      <c r="AR165" s="55"/>
      <c r="AS165" s="55"/>
      <c r="AT165" s="55"/>
    </row>
    <row r="166" spans="1:46" s="56" customFormat="1">
      <c r="A166" s="16" t="s">
        <v>446</v>
      </c>
      <c r="B166" s="36" t="s">
        <v>447</v>
      </c>
      <c r="C166" s="37"/>
      <c r="D166" s="104"/>
      <c r="E166" s="39">
        <v>8</v>
      </c>
      <c r="F166" s="39">
        <v>8</v>
      </c>
      <c r="G166" s="40">
        <v>54.7</v>
      </c>
      <c r="H166" s="41">
        <v>1112500000</v>
      </c>
      <c r="I166" s="42">
        <v>989310000</v>
      </c>
      <c r="J166" s="42">
        <v>1198500000</v>
      </c>
      <c r="K166" s="42">
        <v>1678600000</v>
      </c>
      <c r="L166" s="42">
        <v>1368900000</v>
      </c>
      <c r="M166" s="42">
        <v>1495200000</v>
      </c>
      <c r="N166" s="42">
        <v>924370000</v>
      </c>
      <c r="O166" s="42">
        <v>1037100000</v>
      </c>
      <c r="P166" s="42">
        <v>1036000000</v>
      </c>
      <c r="Q166" s="43">
        <v>731760000</v>
      </c>
      <c r="R166" s="44">
        <v>609390000</v>
      </c>
      <c r="S166" s="44">
        <v>876780000</v>
      </c>
      <c r="T166" s="44">
        <v>1275400000</v>
      </c>
      <c r="U166" s="44">
        <v>1185900000</v>
      </c>
      <c r="V166" s="44">
        <v>1484800000</v>
      </c>
      <c r="W166" s="44">
        <v>1578400000</v>
      </c>
      <c r="X166" s="44">
        <v>1627000000</v>
      </c>
      <c r="Y166" s="45">
        <v>1403600000</v>
      </c>
      <c r="Z166" s="46">
        <v>562630000</v>
      </c>
      <c r="AA166" s="46">
        <v>944880000</v>
      </c>
      <c r="AB166" s="46">
        <v>981080000</v>
      </c>
      <c r="AC166" s="46">
        <v>512010000</v>
      </c>
      <c r="AD166" s="46">
        <v>769980000</v>
      </c>
      <c r="AE166" s="46">
        <v>879950000</v>
      </c>
      <c r="AF166" s="46">
        <v>350920000</v>
      </c>
      <c r="AG166" s="46">
        <v>538740000</v>
      </c>
      <c r="AH166" s="47">
        <v>510790000</v>
      </c>
      <c r="AI166" s="48">
        <f t="shared" si="10"/>
        <v>1204497777.7777777</v>
      </c>
      <c r="AJ166" s="44">
        <f t="shared" si="11"/>
        <v>1197003333.3333333</v>
      </c>
      <c r="AK166" s="49">
        <f t="shared" si="12"/>
        <v>672331111.11111116</v>
      </c>
      <c r="AL166" s="50">
        <f t="shared" si="13"/>
        <v>0.99377795079184683</v>
      </c>
      <c r="AM166" s="51">
        <f t="shared" si="14"/>
        <v>0.55818377046034873</v>
      </c>
      <c r="AN166" s="52" t="s">
        <v>229</v>
      </c>
      <c r="AO166" s="53">
        <v>7.9007999999999997E-4</v>
      </c>
      <c r="AP166" s="54">
        <v>4.2307000000000004E-3</v>
      </c>
      <c r="AQ166" s="54">
        <v>3.1023000000000001</v>
      </c>
      <c r="AR166" s="55"/>
      <c r="AS166" s="55"/>
      <c r="AT166" s="55"/>
    </row>
    <row r="167" spans="1:46" s="56" customFormat="1">
      <c r="A167" s="16" t="s">
        <v>448</v>
      </c>
      <c r="B167" s="36" t="s">
        <v>449</v>
      </c>
      <c r="C167" s="37"/>
      <c r="D167" s="104"/>
      <c r="E167" s="39">
        <v>6</v>
      </c>
      <c r="F167" s="39">
        <v>6</v>
      </c>
      <c r="G167" s="40">
        <v>15.5</v>
      </c>
      <c r="H167" s="41">
        <v>64292000</v>
      </c>
      <c r="I167" s="42">
        <v>67356000</v>
      </c>
      <c r="J167" s="42">
        <v>81508000</v>
      </c>
      <c r="K167" s="42">
        <v>101320000</v>
      </c>
      <c r="L167" s="42">
        <v>101980000</v>
      </c>
      <c r="M167" s="42">
        <v>101120000</v>
      </c>
      <c r="N167" s="42">
        <v>95880000</v>
      </c>
      <c r="O167" s="42">
        <v>82129000</v>
      </c>
      <c r="P167" s="42">
        <v>71222000</v>
      </c>
      <c r="Q167" s="43">
        <v>67298000</v>
      </c>
      <c r="R167" s="44">
        <v>71653000</v>
      </c>
      <c r="S167" s="44">
        <v>99085000</v>
      </c>
      <c r="T167" s="44">
        <v>96535000</v>
      </c>
      <c r="U167" s="44">
        <v>109590000</v>
      </c>
      <c r="V167" s="44">
        <v>111930000</v>
      </c>
      <c r="W167" s="44">
        <v>67805000</v>
      </c>
      <c r="X167" s="44">
        <v>65272000</v>
      </c>
      <c r="Y167" s="45">
        <v>76687000</v>
      </c>
      <c r="Z167" s="46">
        <v>123180000</v>
      </c>
      <c r="AA167" s="46">
        <v>110580000</v>
      </c>
      <c r="AB167" s="46">
        <v>78549000</v>
      </c>
      <c r="AC167" s="46">
        <v>80968000</v>
      </c>
      <c r="AD167" s="46">
        <v>97432000</v>
      </c>
      <c r="AE167" s="46">
        <v>109110000</v>
      </c>
      <c r="AF167" s="46">
        <v>122970000</v>
      </c>
      <c r="AG167" s="46">
        <v>117190000</v>
      </c>
      <c r="AH167" s="47">
        <v>142030000</v>
      </c>
      <c r="AI167" s="48">
        <f t="shared" si="10"/>
        <v>85200777.777777776</v>
      </c>
      <c r="AJ167" s="44">
        <f t="shared" si="11"/>
        <v>85095000</v>
      </c>
      <c r="AK167" s="49">
        <f t="shared" si="12"/>
        <v>109112111.1111111</v>
      </c>
      <c r="AL167" s="50">
        <f t="shared" si="13"/>
        <v>0.99875848812021806</v>
      </c>
      <c r="AM167" s="51">
        <f t="shared" si="14"/>
        <v>1.2806468902866039</v>
      </c>
      <c r="AN167" s="52" t="s">
        <v>251</v>
      </c>
      <c r="AO167" s="53">
        <v>1.4807000000000001E-2</v>
      </c>
      <c r="AP167" s="54">
        <v>3.7816000000000002E-2</v>
      </c>
      <c r="AQ167" s="54">
        <v>1.8294999999999999</v>
      </c>
      <c r="AR167" s="55"/>
      <c r="AS167" s="55"/>
      <c r="AT167" s="55"/>
    </row>
    <row r="168" spans="1:46" s="56" customFormat="1">
      <c r="A168" s="66" t="s">
        <v>450</v>
      </c>
      <c r="B168" s="105" t="s">
        <v>451</v>
      </c>
      <c r="C168" s="106"/>
      <c r="D168" s="107"/>
      <c r="E168" s="108">
        <v>7</v>
      </c>
      <c r="F168" s="108">
        <v>7</v>
      </c>
      <c r="G168" s="109">
        <v>30.5</v>
      </c>
      <c r="H168" s="110">
        <v>146970000</v>
      </c>
      <c r="I168" s="111">
        <v>102980000</v>
      </c>
      <c r="J168" s="111">
        <v>154900000</v>
      </c>
      <c r="K168" s="111">
        <v>133910000</v>
      </c>
      <c r="L168" s="111">
        <v>146460000</v>
      </c>
      <c r="M168" s="111">
        <v>151410000</v>
      </c>
      <c r="N168" s="111">
        <v>199770000</v>
      </c>
      <c r="O168" s="111">
        <v>185030000</v>
      </c>
      <c r="P168" s="111">
        <v>98259000</v>
      </c>
      <c r="Q168" s="112">
        <v>186900000</v>
      </c>
      <c r="R168" s="113">
        <v>143160000</v>
      </c>
      <c r="S168" s="113">
        <v>180550000</v>
      </c>
      <c r="T168" s="113">
        <v>174550000</v>
      </c>
      <c r="U168" s="113">
        <v>224330000</v>
      </c>
      <c r="V168" s="113">
        <v>165290000</v>
      </c>
      <c r="W168" s="113">
        <v>76285000</v>
      </c>
      <c r="X168" s="113">
        <v>82547000</v>
      </c>
      <c r="Y168" s="114">
        <v>87524000</v>
      </c>
      <c r="Z168" s="115">
        <v>152100000</v>
      </c>
      <c r="AA168" s="115">
        <v>163960000</v>
      </c>
      <c r="AB168" s="115">
        <v>175280000</v>
      </c>
      <c r="AC168" s="115">
        <v>143730000</v>
      </c>
      <c r="AD168" s="115">
        <v>140620000</v>
      </c>
      <c r="AE168" s="115">
        <v>210750000</v>
      </c>
      <c r="AF168" s="115">
        <v>307350000</v>
      </c>
      <c r="AG168" s="115">
        <v>311660000</v>
      </c>
      <c r="AH168" s="116">
        <v>303040000</v>
      </c>
      <c r="AI168" s="117">
        <f t="shared" si="10"/>
        <v>146632111.1111111</v>
      </c>
      <c r="AJ168" s="113">
        <f t="shared" si="11"/>
        <v>146792888.8888889</v>
      </c>
      <c r="AK168" s="118">
        <f t="shared" si="12"/>
        <v>212054444.44444445</v>
      </c>
      <c r="AL168" s="119">
        <f t="shared" si="13"/>
        <v>1.001096470456297</v>
      </c>
      <c r="AM168" s="120">
        <f t="shared" si="14"/>
        <v>1.4461664831638363</v>
      </c>
      <c r="AN168" s="121" t="s">
        <v>251</v>
      </c>
      <c r="AO168" s="122">
        <v>3.0152999999999999E-2</v>
      </c>
      <c r="AP168" s="123">
        <v>6.8567000000000003E-2</v>
      </c>
      <c r="AQ168" s="123">
        <v>1.5206999999999999</v>
      </c>
      <c r="AR168" s="55"/>
      <c r="AS168" s="55"/>
      <c r="AT168" s="55"/>
    </row>
    <row r="169" spans="1:46" s="56" customFormat="1">
      <c r="A169" s="67"/>
      <c r="B169" s="124"/>
      <c r="C169" s="125"/>
      <c r="D169" s="126"/>
      <c r="E169" s="127"/>
      <c r="F169" s="127"/>
      <c r="G169" s="127"/>
      <c r="H169" s="128"/>
      <c r="I169" s="128"/>
      <c r="J169" s="128"/>
      <c r="K169" s="128"/>
      <c r="L169" s="128"/>
      <c r="M169" s="128"/>
      <c r="N169" s="128"/>
      <c r="O169" s="128"/>
      <c r="P169" s="128"/>
      <c r="Q169" s="129"/>
      <c r="R169" s="129"/>
      <c r="S169" s="129"/>
      <c r="T169" s="129"/>
      <c r="U169" s="129"/>
      <c r="V169" s="129"/>
      <c r="W169" s="129"/>
      <c r="X169" s="129"/>
      <c r="Y169" s="129"/>
      <c r="Z169" s="130"/>
      <c r="AA169" s="130"/>
      <c r="AB169" s="130"/>
      <c r="AC169" s="130"/>
      <c r="AD169" s="130"/>
      <c r="AE169" s="130"/>
      <c r="AF169" s="130"/>
      <c r="AG169" s="130"/>
      <c r="AH169" s="130"/>
      <c r="AI169" s="131"/>
      <c r="AJ169" s="129"/>
      <c r="AK169" s="132"/>
      <c r="AL169" s="133"/>
      <c r="AM169" s="134"/>
      <c r="AN169" s="135"/>
      <c r="AO169" s="55"/>
      <c r="AP169" s="55"/>
      <c r="AQ169" s="55"/>
      <c r="AR169" s="55"/>
      <c r="AS169" s="55"/>
      <c r="AT169" s="55"/>
    </row>
    <row r="170" spans="1:46" s="56" customFormat="1">
      <c r="A170" s="67"/>
      <c r="B170" s="124"/>
      <c r="C170" s="125"/>
      <c r="D170" s="126"/>
      <c r="E170" s="127"/>
      <c r="F170" s="127"/>
      <c r="G170" s="127"/>
      <c r="H170" s="128"/>
      <c r="I170" s="128"/>
      <c r="J170" s="128"/>
      <c r="K170" s="128"/>
      <c r="L170" s="128"/>
      <c r="M170" s="128"/>
      <c r="N170" s="128"/>
      <c r="O170" s="128"/>
      <c r="P170" s="128"/>
      <c r="Q170" s="129"/>
      <c r="R170" s="129"/>
      <c r="S170" s="129"/>
      <c r="T170" s="129"/>
      <c r="U170" s="129"/>
      <c r="V170" s="129"/>
      <c r="W170" s="129"/>
      <c r="X170" s="129"/>
      <c r="Y170" s="129"/>
      <c r="Z170" s="130"/>
      <c r="AA170" s="130"/>
      <c r="AB170" s="130"/>
      <c r="AC170" s="130"/>
      <c r="AD170" s="130"/>
      <c r="AE170" s="130"/>
      <c r="AF170" s="130"/>
      <c r="AG170" s="130"/>
      <c r="AH170" s="130"/>
      <c r="AI170" s="131"/>
      <c r="AJ170" s="129"/>
      <c r="AK170" s="132"/>
      <c r="AL170" s="133"/>
      <c r="AM170" s="134"/>
      <c r="AN170" s="135"/>
      <c r="AO170" s="55"/>
      <c r="AP170" s="55"/>
      <c r="AQ170" s="55"/>
      <c r="AR170" s="55"/>
      <c r="AS170" s="55"/>
      <c r="AT170" s="55"/>
    </row>
    <row r="171" spans="1:46" s="56" customFormat="1">
      <c r="A171" s="67"/>
      <c r="B171" s="124"/>
      <c r="C171" s="125"/>
      <c r="D171" s="126"/>
      <c r="E171" s="127"/>
      <c r="F171" s="127"/>
      <c r="G171" s="127"/>
      <c r="H171" s="128"/>
      <c r="I171" s="128"/>
      <c r="J171" s="128"/>
      <c r="K171" s="128"/>
      <c r="L171" s="128"/>
      <c r="M171" s="128"/>
      <c r="N171" s="128"/>
      <c r="O171" s="128"/>
      <c r="P171" s="128"/>
      <c r="Q171" s="129"/>
      <c r="R171" s="129"/>
      <c r="S171" s="129"/>
      <c r="T171" s="129"/>
      <c r="U171" s="129"/>
      <c r="V171" s="129"/>
      <c r="W171" s="129"/>
      <c r="X171" s="129"/>
      <c r="Y171" s="129"/>
      <c r="Z171" s="130"/>
      <c r="AA171" s="130"/>
      <c r="AB171" s="130"/>
      <c r="AC171" s="130"/>
      <c r="AD171" s="130"/>
      <c r="AE171" s="130"/>
      <c r="AF171" s="130"/>
      <c r="AG171" s="130"/>
      <c r="AH171" s="130"/>
      <c r="AI171" s="131"/>
      <c r="AJ171" s="129"/>
      <c r="AK171" s="132"/>
      <c r="AL171" s="133"/>
      <c r="AM171" s="134"/>
      <c r="AN171" s="135"/>
      <c r="AO171" s="55"/>
      <c r="AP171" s="55"/>
      <c r="AQ171" s="55"/>
      <c r="AR171" s="55"/>
      <c r="AS171" s="55"/>
      <c r="AT171" s="55"/>
    </row>
    <row r="172" spans="1:46" s="56" customFormat="1">
      <c r="A172" s="67"/>
      <c r="B172" s="124"/>
      <c r="C172" s="125"/>
      <c r="D172" s="126"/>
      <c r="E172" s="127"/>
      <c r="F172" s="127"/>
      <c r="G172" s="127"/>
      <c r="H172" s="128"/>
      <c r="I172" s="128"/>
      <c r="J172" s="128"/>
      <c r="K172" s="128"/>
      <c r="L172" s="128"/>
      <c r="M172" s="128"/>
      <c r="N172" s="128"/>
      <c r="O172" s="128"/>
      <c r="P172" s="128"/>
      <c r="Q172" s="129"/>
      <c r="R172" s="129"/>
      <c r="S172" s="129"/>
      <c r="T172" s="129"/>
      <c r="U172" s="129"/>
      <c r="V172" s="129"/>
      <c r="W172" s="129"/>
      <c r="X172" s="129"/>
      <c r="Y172" s="129"/>
      <c r="Z172" s="130"/>
      <c r="AA172" s="130"/>
      <c r="AB172" s="130"/>
      <c r="AC172" s="130"/>
      <c r="AD172" s="130"/>
      <c r="AE172" s="130"/>
      <c r="AF172" s="130"/>
      <c r="AG172" s="130"/>
      <c r="AH172" s="130"/>
      <c r="AI172" s="131"/>
      <c r="AJ172" s="129"/>
      <c r="AK172" s="132"/>
      <c r="AL172" s="133"/>
      <c r="AM172" s="134"/>
      <c r="AN172" s="135"/>
      <c r="AO172" s="55"/>
      <c r="AP172" s="55"/>
      <c r="AQ172" s="55"/>
      <c r="AR172" s="55"/>
      <c r="AS172" s="55"/>
      <c r="AT172" s="55"/>
    </row>
    <row r="173" spans="1:46" s="56" customFormat="1">
      <c r="A173" s="67"/>
      <c r="B173" s="124"/>
      <c r="C173" s="125"/>
      <c r="D173" s="126"/>
      <c r="E173" s="127"/>
      <c r="F173" s="127"/>
      <c r="G173" s="127"/>
      <c r="H173" s="128"/>
      <c r="I173" s="128"/>
      <c r="J173" s="128"/>
      <c r="K173" s="128"/>
      <c r="L173" s="128"/>
      <c r="M173" s="128"/>
      <c r="N173" s="128"/>
      <c r="O173" s="128"/>
      <c r="P173" s="128"/>
      <c r="Q173" s="129"/>
      <c r="R173" s="129"/>
      <c r="S173" s="129"/>
      <c r="T173" s="129"/>
      <c r="U173" s="129"/>
      <c r="V173" s="129"/>
      <c r="W173" s="129"/>
      <c r="X173" s="129"/>
      <c r="Y173" s="129"/>
      <c r="Z173" s="130"/>
      <c r="AA173" s="130"/>
      <c r="AB173" s="130"/>
      <c r="AC173" s="130"/>
      <c r="AD173" s="130"/>
      <c r="AE173" s="130"/>
      <c r="AF173" s="130"/>
      <c r="AG173" s="130"/>
      <c r="AH173" s="130"/>
      <c r="AI173" s="131"/>
      <c r="AJ173" s="129"/>
      <c r="AK173" s="132"/>
      <c r="AL173" s="133"/>
      <c r="AM173" s="134"/>
      <c r="AN173" s="135"/>
      <c r="AO173" s="55"/>
      <c r="AP173" s="55"/>
      <c r="AQ173" s="55"/>
      <c r="AR173" s="55"/>
      <c r="AS173" s="55"/>
      <c r="AT173" s="55"/>
    </row>
    <row r="174" spans="1:46" s="56" customFormat="1">
      <c r="A174" s="67"/>
      <c r="B174" s="124"/>
      <c r="C174" s="125"/>
      <c r="D174" s="126"/>
      <c r="E174" s="127"/>
      <c r="F174" s="127"/>
      <c r="G174" s="127"/>
      <c r="H174" s="128"/>
      <c r="I174" s="128"/>
      <c r="J174" s="128"/>
      <c r="K174" s="128"/>
      <c r="L174" s="128"/>
      <c r="M174" s="128"/>
      <c r="N174" s="128"/>
      <c r="O174" s="128"/>
      <c r="P174" s="128"/>
      <c r="Q174" s="129"/>
      <c r="R174" s="129"/>
      <c r="S174" s="129"/>
      <c r="T174" s="129"/>
      <c r="U174" s="129"/>
      <c r="V174" s="129"/>
      <c r="W174" s="129"/>
      <c r="X174" s="129"/>
      <c r="Y174" s="129"/>
      <c r="Z174" s="130"/>
      <c r="AA174" s="130"/>
      <c r="AB174" s="130"/>
      <c r="AC174" s="130"/>
      <c r="AD174" s="130"/>
      <c r="AE174" s="130"/>
      <c r="AF174" s="130"/>
      <c r="AG174" s="130"/>
      <c r="AH174" s="130"/>
      <c r="AI174" s="131"/>
      <c r="AJ174" s="129"/>
      <c r="AK174" s="132"/>
      <c r="AL174" s="133"/>
      <c r="AM174" s="134"/>
      <c r="AN174" s="135"/>
      <c r="AO174" s="55"/>
      <c r="AP174" s="55"/>
      <c r="AQ174" s="55"/>
      <c r="AR174" s="55"/>
      <c r="AS174" s="55"/>
      <c r="AT174" s="55"/>
    </row>
    <row r="175" spans="1:46" s="56" customFormat="1">
      <c r="A175" s="67"/>
      <c r="B175" s="124"/>
      <c r="C175" s="125"/>
      <c r="D175" s="126"/>
      <c r="E175" s="127"/>
      <c r="F175" s="127"/>
      <c r="G175" s="127"/>
      <c r="H175" s="128"/>
      <c r="I175" s="128"/>
      <c r="J175" s="128"/>
      <c r="K175" s="128"/>
      <c r="L175" s="128"/>
      <c r="M175" s="128"/>
      <c r="N175" s="128"/>
      <c r="O175" s="128"/>
      <c r="P175" s="128"/>
      <c r="Q175" s="129"/>
      <c r="R175" s="129"/>
      <c r="S175" s="129"/>
      <c r="T175" s="129"/>
      <c r="U175" s="129"/>
      <c r="V175" s="129"/>
      <c r="W175" s="129"/>
      <c r="X175" s="129"/>
      <c r="Y175" s="129"/>
      <c r="Z175" s="130"/>
      <c r="AA175" s="130"/>
      <c r="AB175" s="130"/>
      <c r="AC175" s="130"/>
      <c r="AD175" s="130"/>
      <c r="AE175" s="130"/>
      <c r="AF175" s="130"/>
      <c r="AG175" s="130"/>
      <c r="AH175" s="130"/>
      <c r="AI175" s="131"/>
      <c r="AJ175" s="129"/>
      <c r="AK175" s="132"/>
      <c r="AL175" s="133"/>
      <c r="AM175" s="134"/>
      <c r="AN175" s="135"/>
      <c r="AO175" s="55"/>
      <c r="AP175" s="55"/>
      <c r="AQ175" s="55"/>
      <c r="AR175" s="55"/>
      <c r="AS175" s="55"/>
      <c r="AT175" s="55"/>
    </row>
    <row r="176" spans="1:46" s="56" customFormat="1">
      <c r="A176" s="67"/>
      <c r="B176" s="124"/>
      <c r="C176" s="125"/>
      <c r="D176" s="126"/>
      <c r="E176" s="127"/>
      <c r="F176" s="127"/>
      <c r="G176" s="127"/>
      <c r="H176" s="128"/>
      <c r="I176" s="128"/>
      <c r="J176" s="128"/>
      <c r="K176" s="128"/>
      <c r="L176" s="128"/>
      <c r="M176" s="128"/>
      <c r="N176" s="128"/>
      <c r="O176" s="128"/>
      <c r="P176" s="128"/>
      <c r="Q176" s="129"/>
      <c r="R176" s="129"/>
      <c r="S176" s="129"/>
      <c r="T176" s="129"/>
      <c r="U176" s="129"/>
      <c r="V176" s="129"/>
      <c r="W176" s="129"/>
      <c r="X176" s="129"/>
      <c r="Y176" s="129"/>
      <c r="Z176" s="130"/>
      <c r="AA176" s="130"/>
      <c r="AB176" s="130"/>
      <c r="AC176" s="130"/>
      <c r="AD176" s="130"/>
      <c r="AE176" s="130"/>
      <c r="AF176" s="130"/>
      <c r="AG176" s="130"/>
      <c r="AH176" s="130"/>
      <c r="AI176" s="131"/>
      <c r="AJ176" s="129"/>
      <c r="AK176" s="132"/>
      <c r="AL176" s="133"/>
      <c r="AM176" s="134"/>
      <c r="AN176" s="135"/>
      <c r="AO176" s="55"/>
      <c r="AP176" s="55"/>
      <c r="AQ176" s="55"/>
      <c r="AR176" s="55"/>
      <c r="AS176" s="55"/>
      <c r="AT176" s="55"/>
    </row>
    <row r="177" spans="1:46" s="56" customFormat="1">
      <c r="A177" s="67"/>
      <c r="B177" s="124"/>
      <c r="C177" s="125"/>
      <c r="D177" s="126"/>
      <c r="E177" s="127"/>
      <c r="F177" s="127"/>
      <c r="G177" s="127"/>
      <c r="H177" s="128"/>
      <c r="I177" s="128"/>
      <c r="J177" s="128"/>
      <c r="K177" s="128"/>
      <c r="L177" s="128"/>
      <c r="M177" s="128"/>
      <c r="N177" s="128"/>
      <c r="O177" s="128"/>
      <c r="P177" s="128"/>
      <c r="Q177" s="129"/>
      <c r="R177" s="129"/>
      <c r="S177" s="129"/>
      <c r="T177" s="129"/>
      <c r="U177" s="129"/>
      <c r="V177" s="129"/>
      <c r="W177" s="129"/>
      <c r="X177" s="129"/>
      <c r="Y177" s="129"/>
      <c r="Z177" s="130"/>
      <c r="AA177" s="130"/>
      <c r="AB177" s="130"/>
      <c r="AC177" s="130"/>
      <c r="AD177" s="130"/>
      <c r="AE177" s="130"/>
      <c r="AF177" s="130"/>
      <c r="AG177" s="130"/>
      <c r="AH177" s="130"/>
      <c r="AI177" s="131"/>
      <c r="AJ177" s="129"/>
      <c r="AK177" s="132"/>
      <c r="AL177" s="133"/>
      <c r="AM177" s="134"/>
      <c r="AN177" s="135"/>
      <c r="AO177" s="55"/>
      <c r="AP177" s="55"/>
      <c r="AQ177" s="55"/>
      <c r="AR177" s="55"/>
      <c r="AS177" s="55"/>
      <c r="AT177" s="55"/>
    </row>
    <row r="178" spans="1:46" s="56" customFormat="1">
      <c r="A178" s="67"/>
      <c r="B178" s="124"/>
      <c r="C178" s="125"/>
      <c r="D178" s="126"/>
      <c r="E178" s="127"/>
      <c r="F178" s="127"/>
      <c r="G178" s="127"/>
      <c r="H178" s="128"/>
      <c r="I178" s="128"/>
      <c r="J178" s="128"/>
      <c r="K178" s="128"/>
      <c r="L178" s="128"/>
      <c r="M178" s="128"/>
      <c r="N178" s="128"/>
      <c r="O178" s="128"/>
      <c r="P178" s="128"/>
      <c r="Q178" s="129"/>
      <c r="R178" s="129"/>
      <c r="S178" s="129"/>
      <c r="T178" s="129"/>
      <c r="U178" s="129"/>
      <c r="V178" s="129"/>
      <c r="W178" s="129"/>
      <c r="X178" s="129"/>
      <c r="Y178" s="129"/>
      <c r="Z178" s="130"/>
      <c r="AA178" s="130"/>
      <c r="AB178" s="130"/>
      <c r="AC178" s="130"/>
      <c r="AD178" s="130"/>
      <c r="AE178" s="130"/>
      <c r="AF178" s="130"/>
      <c r="AG178" s="130"/>
      <c r="AH178" s="130"/>
      <c r="AI178" s="131"/>
      <c r="AJ178" s="129"/>
      <c r="AK178" s="132"/>
      <c r="AL178" s="133"/>
      <c r="AM178" s="134"/>
      <c r="AN178" s="135"/>
      <c r="AO178" s="55"/>
      <c r="AP178" s="55"/>
      <c r="AQ178" s="55"/>
      <c r="AR178" s="55"/>
      <c r="AS178" s="55"/>
      <c r="AT178" s="55"/>
    </row>
    <row r="179" spans="1:46" s="56" customFormat="1">
      <c r="A179" s="67"/>
      <c r="B179" s="124"/>
      <c r="C179" s="125"/>
      <c r="D179" s="126"/>
      <c r="E179" s="127"/>
      <c r="F179" s="127"/>
      <c r="G179" s="127"/>
      <c r="H179" s="128"/>
      <c r="I179" s="128"/>
      <c r="J179" s="128"/>
      <c r="K179" s="128"/>
      <c r="L179" s="128"/>
      <c r="M179" s="128"/>
      <c r="N179" s="128"/>
      <c r="O179" s="128"/>
      <c r="P179" s="128"/>
      <c r="Q179" s="129"/>
      <c r="R179" s="129"/>
      <c r="S179" s="129"/>
      <c r="T179" s="129"/>
      <c r="U179" s="129"/>
      <c r="V179" s="129"/>
      <c r="W179" s="129"/>
      <c r="X179" s="129"/>
      <c r="Y179" s="129"/>
      <c r="Z179" s="130"/>
      <c r="AA179" s="130"/>
      <c r="AB179" s="130"/>
      <c r="AC179" s="130"/>
      <c r="AD179" s="130"/>
      <c r="AE179" s="130"/>
      <c r="AF179" s="130"/>
      <c r="AG179" s="130"/>
      <c r="AH179" s="130"/>
      <c r="AI179" s="131"/>
      <c r="AJ179" s="129"/>
      <c r="AK179" s="132"/>
      <c r="AL179" s="133"/>
      <c r="AM179" s="134"/>
      <c r="AN179" s="135"/>
      <c r="AO179" s="55"/>
      <c r="AP179" s="55"/>
      <c r="AQ179" s="55"/>
      <c r="AR179" s="55"/>
      <c r="AS179" s="55"/>
      <c r="AT179" s="55"/>
    </row>
  </sheetData>
  <mergeCells count="15">
    <mergeCell ref="G1:G2"/>
    <mergeCell ref="A1:A2"/>
    <mergeCell ref="B1:B2"/>
    <mergeCell ref="C1:D1"/>
    <mergeCell ref="E1:E2"/>
    <mergeCell ref="F1:F2"/>
    <mergeCell ref="AO1:AO2"/>
    <mergeCell ref="AP1:AP2"/>
    <mergeCell ref="AQ1:AQ2"/>
    <mergeCell ref="H1:P1"/>
    <mergeCell ref="Q1:Y1"/>
    <mergeCell ref="Z1:AH1"/>
    <mergeCell ref="AI1:AK1"/>
    <mergeCell ref="AL1:AM1"/>
    <mergeCell ref="AN1:AN2"/>
  </mergeCells>
  <pageMargins left="0.75" right="0.75" top="1" bottom="1" header="0.5" footer="0.5"/>
  <pageSetup scale="6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for Supplement with FC</vt:lpstr>
    </vt:vector>
  </TitlesOfParts>
  <Company>University of Utah CVR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co Warren</dc:creator>
  <cp:lastModifiedBy>Junco Warren</cp:lastModifiedBy>
  <dcterms:created xsi:type="dcterms:W3CDTF">2014-09-15T15:45:25Z</dcterms:created>
  <dcterms:modified xsi:type="dcterms:W3CDTF">2014-12-03T23:14:39Z</dcterms:modified>
</cp:coreProperties>
</file>